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6" windowHeight="11160"/>
  </bookViews>
  <sheets>
    <sheet name="Notes" sheetId="1" r:id="rId1"/>
    <sheet name="Supplementary Table 13-1.ADHD" sheetId="2" r:id="rId2"/>
    <sheet name="Supplementary Table 13-2.ASD" sheetId="3" r:id="rId3"/>
    <sheet name="Supplementary Table 13-3.BIP" sheetId="4" r:id="rId4"/>
    <sheet name="Supplementary Table 13-4.MDD" sheetId="5" r:id="rId5"/>
    <sheet name="Supplementary Table 13-5.SCZ" sheetId="6" r:id="rId6"/>
  </sheets>
  <definedNames>
    <definedName name="_xlnm._FilterDatabase" localSheetId="1" hidden="1">'Supplementary Table 13-1.ADHD'!$A$2:$J$55</definedName>
  </definedNames>
  <calcPr calcId="1456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2" i="6" l="1"/>
  <c r="H5" i="6"/>
  <c r="H4" i="6"/>
  <c r="H40" i="6"/>
  <c r="H52" i="6"/>
  <c r="H31" i="6"/>
  <c r="H45" i="6"/>
  <c r="H47" i="6"/>
  <c r="H36" i="6"/>
  <c r="H19" i="6"/>
  <c r="H43" i="6"/>
  <c r="H39" i="6"/>
  <c r="H51" i="6"/>
  <c r="H44" i="6"/>
  <c r="H25" i="6"/>
  <c r="H21" i="6"/>
  <c r="H24" i="6"/>
  <c r="H27" i="6"/>
  <c r="H41" i="6"/>
  <c r="H11" i="6"/>
  <c r="H12" i="6"/>
  <c r="H13" i="6"/>
  <c r="H9" i="6"/>
  <c r="H20" i="6"/>
  <c r="H10" i="6"/>
  <c r="H34" i="6"/>
  <c r="H7" i="6"/>
  <c r="H17" i="6"/>
  <c r="H8" i="6"/>
  <c r="H6" i="6"/>
  <c r="H3" i="6"/>
  <c r="H42" i="6"/>
  <c r="H53" i="6"/>
  <c r="H46" i="6"/>
  <c r="H38" i="6"/>
  <c r="H54" i="6"/>
  <c r="H15" i="6"/>
  <c r="H18" i="6"/>
  <c r="H14" i="6"/>
  <c r="H26" i="6"/>
  <c r="H50" i="6"/>
  <c r="H48" i="6"/>
  <c r="H35" i="6"/>
  <c r="H30" i="6"/>
  <c r="H16" i="6"/>
  <c r="H28" i="6"/>
  <c r="H32" i="6"/>
  <c r="H37" i="6"/>
  <c r="H29" i="6"/>
  <c r="H49" i="6"/>
  <c r="H33" i="6"/>
  <c r="H23" i="6"/>
  <c r="L13" i="6"/>
  <c r="L24" i="6"/>
  <c r="L44" i="6"/>
  <c r="L9" i="6"/>
  <c r="L15" i="6"/>
  <c r="L18" i="6"/>
  <c r="L14" i="6"/>
  <c r="L37" i="6"/>
  <c r="L27" i="6"/>
  <c r="L46" i="6"/>
  <c r="L49" i="6"/>
  <c r="L30" i="6"/>
  <c r="L21" i="6"/>
  <c r="L38" i="6"/>
  <c r="L29" i="6"/>
  <c r="L48" i="6"/>
  <c r="L22" i="6"/>
  <c r="L23" i="6"/>
  <c r="L32" i="6"/>
  <c r="L42" i="6"/>
  <c r="L33" i="6"/>
  <c r="L39" i="6"/>
  <c r="L36" i="6"/>
  <c r="L43" i="6"/>
  <c r="L51" i="6"/>
  <c r="L52" i="6"/>
  <c r="L16" i="6"/>
  <c r="L53" i="6"/>
  <c r="L54" i="6"/>
  <c r="L28" i="6"/>
  <c r="L20" i="6"/>
  <c r="L45" i="6"/>
  <c r="L31" i="6"/>
  <c r="L47" i="6"/>
  <c r="L8" i="6"/>
  <c r="L17" i="6"/>
  <c r="L35" i="6"/>
  <c r="L10" i="6"/>
  <c r="L40" i="6"/>
  <c r="L26" i="6"/>
  <c r="L50" i="6"/>
  <c r="L25" i="6"/>
  <c r="L4" i="6"/>
  <c r="L12" i="6"/>
  <c r="L55" i="6"/>
  <c r="L19" i="6"/>
  <c r="L34" i="6"/>
  <c r="L41" i="6"/>
  <c r="L11" i="6"/>
  <c r="L3" i="6"/>
  <c r="L6" i="6"/>
  <c r="L7" i="6"/>
  <c r="L5" i="6"/>
  <c r="H35" i="5"/>
  <c r="H3" i="5"/>
  <c r="H4" i="5"/>
  <c r="H49" i="5"/>
  <c r="H46" i="5"/>
  <c r="H41" i="5"/>
  <c r="H48" i="5"/>
  <c r="H52" i="5"/>
  <c r="H32" i="5"/>
  <c r="H6" i="5"/>
  <c r="H39" i="5"/>
  <c r="H42" i="5"/>
  <c r="H24" i="5"/>
  <c r="H28" i="5"/>
  <c r="H26" i="5"/>
  <c r="H9" i="5"/>
  <c r="H51" i="5"/>
  <c r="H19" i="5"/>
  <c r="H37" i="5"/>
  <c r="H38" i="5"/>
  <c r="H8" i="5"/>
  <c r="H20" i="5"/>
  <c r="H7" i="5"/>
  <c r="H23" i="5"/>
  <c r="H11" i="5"/>
  <c r="H47" i="5"/>
  <c r="H5" i="5"/>
  <c r="H18" i="5"/>
  <c r="H21" i="5"/>
  <c r="H16" i="5"/>
  <c r="H10" i="5"/>
  <c r="H27" i="5"/>
  <c r="H31" i="5"/>
  <c r="H54" i="5"/>
  <c r="H33" i="5"/>
  <c r="H45" i="5"/>
  <c r="H34" i="5"/>
  <c r="H36" i="5"/>
  <c r="H44" i="5"/>
  <c r="H25" i="5"/>
  <c r="H30" i="5"/>
  <c r="H40" i="5"/>
  <c r="H29" i="5"/>
  <c r="H17" i="5"/>
  <c r="H12" i="5"/>
  <c r="H22" i="5"/>
  <c r="H43" i="5"/>
  <c r="H53" i="5"/>
  <c r="H50" i="5"/>
  <c r="H15" i="5"/>
  <c r="H14" i="5"/>
  <c r="H13" i="5"/>
  <c r="L46" i="5"/>
  <c r="L44" i="5"/>
  <c r="L23" i="5"/>
  <c r="L33" i="5"/>
  <c r="L4" i="5"/>
  <c r="L36" i="5"/>
  <c r="L41" i="5"/>
  <c r="L26" i="5"/>
  <c r="L50" i="5"/>
  <c r="L49" i="5"/>
  <c r="L34" i="5"/>
  <c r="L38" i="5"/>
  <c r="L39" i="5"/>
  <c r="L54" i="5"/>
  <c r="L40" i="5"/>
  <c r="L25" i="5"/>
  <c r="L9" i="5"/>
  <c r="L20" i="5"/>
  <c r="L12" i="5"/>
  <c r="L30" i="5"/>
  <c r="L13" i="5"/>
  <c r="L21" i="5"/>
  <c r="L53" i="5"/>
  <c r="L42" i="5"/>
  <c r="L28" i="5"/>
  <c r="L32" i="5"/>
  <c r="L24" i="5"/>
  <c r="L14" i="5"/>
  <c r="L55" i="5"/>
  <c r="L17" i="5"/>
  <c r="L45" i="5"/>
  <c r="L37" i="5"/>
  <c r="L52" i="5"/>
  <c r="L11" i="5"/>
  <c r="L7" i="5"/>
  <c r="L15" i="5"/>
  <c r="L29" i="5"/>
  <c r="L18" i="5"/>
  <c r="L8" i="5"/>
  <c r="L48" i="5"/>
  <c r="L22" i="5"/>
  <c r="L10" i="5"/>
  <c r="L27" i="5"/>
  <c r="L51" i="5"/>
  <c r="L16" i="5"/>
  <c r="L43" i="5"/>
  <c r="L31" i="5"/>
  <c r="L35" i="5"/>
  <c r="L6" i="5"/>
  <c r="L47" i="5"/>
  <c r="L19" i="5"/>
  <c r="L5" i="5"/>
  <c r="L3" i="5"/>
  <c r="H19" i="4"/>
  <c r="H3" i="4"/>
  <c r="H4" i="4"/>
  <c r="H44" i="4"/>
  <c r="H49" i="4"/>
  <c r="H33" i="4"/>
  <c r="H46" i="4"/>
  <c r="H41" i="4"/>
  <c r="H32" i="4"/>
  <c r="H21" i="4"/>
  <c r="H52" i="4"/>
  <c r="H43" i="4"/>
  <c r="H51" i="4"/>
  <c r="H35" i="4"/>
  <c r="H23" i="4"/>
  <c r="H27" i="4"/>
  <c r="H24" i="4"/>
  <c r="H34" i="4"/>
  <c r="H37" i="4"/>
  <c r="H16" i="4"/>
  <c r="H8" i="4"/>
  <c r="H20" i="4"/>
  <c r="H7" i="4"/>
  <c r="H22" i="4"/>
  <c r="H13" i="4"/>
  <c r="H42" i="4"/>
  <c r="H6" i="4"/>
  <c r="H17" i="4"/>
  <c r="H10" i="4"/>
  <c r="H9" i="4"/>
  <c r="H5" i="4"/>
  <c r="H39" i="4"/>
  <c r="H47" i="4"/>
  <c r="H40" i="4"/>
  <c r="H50" i="4"/>
  <c r="H54" i="4"/>
  <c r="H12" i="4"/>
  <c r="H18" i="4"/>
  <c r="H14" i="4"/>
  <c r="H26" i="4"/>
  <c r="H38" i="4"/>
  <c r="H53" i="4"/>
  <c r="H48" i="4"/>
  <c r="H29" i="4"/>
  <c r="H11" i="4"/>
  <c r="H28" i="4"/>
  <c r="H36" i="4"/>
  <c r="H31" i="4"/>
  <c r="H25" i="4"/>
  <c r="H45" i="4"/>
  <c r="H30" i="4"/>
  <c r="H15" i="4"/>
  <c r="L52" i="4"/>
  <c r="L53" i="4"/>
  <c r="L25" i="4"/>
  <c r="L45" i="4"/>
  <c r="L31" i="4"/>
  <c r="L24" i="4"/>
  <c r="L20" i="4"/>
  <c r="L18" i="4"/>
  <c r="L39" i="4"/>
  <c r="L14" i="4"/>
  <c r="L12" i="4"/>
  <c r="L32" i="4"/>
  <c r="L7" i="4"/>
  <c r="L38" i="4"/>
  <c r="L19" i="4"/>
  <c r="L41" i="4"/>
  <c r="L47" i="4"/>
  <c r="L55" i="4"/>
  <c r="L29" i="4"/>
  <c r="L35" i="4"/>
  <c r="L10" i="4"/>
  <c r="L34" i="4"/>
  <c r="L33" i="4"/>
  <c r="L40" i="4"/>
  <c r="L30" i="4"/>
  <c r="L27" i="4"/>
  <c r="L22" i="4"/>
  <c r="L26" i="4"/>
  <c r="L28" i="4"/>
  <c r="L17" i="4"/>
  <c r="L15" i="4"/>
  <c r="L49" i="4"/>
  <c r="L48" i="4"/>
  <c r="L36" i="4"/>
  <c r="L43" i="4"/>
  <c r="L13" i="4"/>
  <c r="L44" i="4"/>
  <c r="L50" i="4"/>
  <c r="L46" i="4"/>
  <c r="L23" i="4"/>
  <c r="L54" i="4"/>
  <c r="L5" i="4"/>
  <c r="L21" i="4"/>
  <c r="L4" i="4"/>
  <c r="L9" i="4"/>
  <c r="L11" i="4"/>
  <c r="L37" i="4"/>
  <c r="L16" i="4"/>
  <c r="L51" i="4"/>
  <c r="L8" i="4"/>
  <c r="L42" i="4"/>
  <c r="L6" i="4"/>
  <c r="L3" i="4"/>
  <c r="H50" i="3"/>
  <c r="H3" i="3"/>
  <c r="H4" i="3"/>
  <c r="H28" i="3"/>
  <c r="H47" i="3"/>
  <c r="H42" i="3"/>
  <c r="H25" i="3"/>
  <c r="H32" i="3"/>
  <c r="H40" i="3"/>
  <c r="H12" i="3"/>
  <c r="H23" i="3"/>
  <c r="H46" i="3"/>
  <c r="H35" i="3"/>
  <c r="H29" i="3"/>
  <c r="H44" i="3"/>
  <c r="H11" i="3"/>
  <c r="H30" i="3"/>
  <c r="H45" i="3"/>
  <c r="H39" i="3"/>
  <c r="H43" i="3"/>
  <c r="H8" i="3"/>
  <c r="H7" i="3"/>
  <c r="H5" i="3"/>
  <c r="H41" i="3"/>
  <c r="H9" i="3"/>
  <c r="H52" i="3"/>
  <c r="H6" i="3"/>
  <c r="H24" i="3"/>
  <c r="H17" i="3"/>
  <c r="H22" i="3"/>
  <c r="H13" i="3"/>
  <c r="H20" i="3"/>
  <c r="H53" i="3"/>
  <c r="H33" i="3"/>
  <c r="H27" i="3"/>
  <c r="H10" i="3"/>
  <c r="H15" i="3"/>
  <c r="H34" i="3"/>
  <c r="H48" i="3"/>
  <c r="H49" i="3"/>
  <c r="H21" i="3"/>
  <c r="H14" i="3"/>
  <c r="H51" i="3"/>
  <c r="H18" i="3"/>
  <c r="H16" i="3"/>
  <c r="H31" i="3"/>
  <c r="H38" i="3"/>
  <c r="H26" i="3"/>
  <c r="H54" i="3"/>
  <c r="H36" i="3"/>
  <c r="H37" i="3"/>
  <c r="H19" i="3"/>
  <c r="H39" i="2"/>
  <c r="H12" i="2"/>
  <c r="L14" i="3"/>
  <c r="L4" i="3"/>
  <c r="L25" i="3"/>
  <c r="L42" i="3"/>
  <c r="L29" i="3"/>
  <c r="L35" i="3"/>
  <c r="L17" i="3"/>
  <c r="L16" i="3"/>
  <c r="L44" i="3"/>
  <c r="L37" i="3"/>
  <c r="L5" i="3"/>
  <c r="L55" i="3"/>
  <c r="L54" i="3"/>
  <c r="L31" i="3"/>
  <c r="L40" i="3"/>
  <c r="L38" i="3"/>
  <c r="L36" i="3"/>
  <c r="L11" i="3"/>
  <c r="L49" i="3"/>
  <c r="L12" i="3"/>
  <c r="L43" i="3"/>
  <c r="L46" i="3"/>
  <c r="L21" i="3"/>
  <c r="L34" i="3"/>
  <c r="L47" i="3"/>
  <c r="L19" i="3"/>
  <c r="L48" i="3"/>
  <c r="L51" i="3"/>
  <c r="L18" i="3"/>
  <c r="L28" i="3"/>
  <c r="L30" i="3"/>
  <c r="L7" i="3"/>
  <c r="L45" i="3"/>
  <c r="L41" i="3"/>
  <c r="L27" i="3"/>
  <c r="L39" i="3"/>
  <c r="L33" i="3"/>
  <c r="L23" i="3"/>
  <c r="L32" i="3"/>
  <c r="L24" i="3"/>
  <c r="L8" i="3"/>
  <c r="L50" i="3"/>
  <c r="L53" i="3"/>
  <c r="L26" i="3"/>
  <c r="L20" i="3"/>
  <c r="L13" i="3"/>
  <c r="L22" i="3"/>
  <c r="L15" i="3"/>
  <c r="L52" i="3"/>
  <c r="L9" i="3"/>
  <c r="L10" i="3"/>
  <c r="L6" i="3"/>
  <c r="L3" i="3"/>
  <c r="L11" i="2"/>
  <c r="H11" i="2"/>
  <c r="L34" i="2"/>
  <c r="H34" i="2"/>
  <c r="L21" i="2"/>
  <c r="H21" i="2"/>
  <c r="L41" i="2"/>
  <c r="H41" i="2"/>
  <c r="L20" i="2"/>
  <c r="H20" i="2"/>
  <c r="L47" i="2"/>
  <c r="H47" i="2"/>
  <c r="L24" i="2"/>
  <c r="H24" i="2"/>
  <c r="L23" i="2"/>
  <c r="H23" i="2"/>
  <c r="L15" i="2"/>
  <c r="H15" i="2"/>
  <c r="L42" i="2"/>
  <c r="H42" i="2"/>
  <c r="L54" i="2"/>
  <c r="H54" i="2"/>
  <c r="L32" i="2"/>
  <c r="H32" i="2"/>
  <c r="L40" i="2"/>
  <c r="H40" i="2"/>
  <c r="L51" i="2"/>
  <c r="H51" i="2"/>
  <c r="L4" i="2"/>
  <c r="H4" i="2"/>
  <c r="L45" i="2"/>
  <c r="H45" i="2"/>
  <c r="L26" i="2"/>
  <c r="H26" i="2"/>
  <c r="L12" i="2"/>
  <c r="L48" i="2"/>
  <c r="H48" i="2"/>
  <c r="L16" i="2"/>
  <c r="H16" i="2"/>
  <c r="L13" i="2"/>
  <c r="H13" i="2"/>
  <c r="L44" i="2"/>
  <c r="H44" i="2"/>
  <c r="L43" i="2"/>
  <c r="H43" i="2"/>
  <c r="L31" i="2"/>
  <c r="H31" i="2"/>
  <c r="L28" i="2"/>
  <c r="H28" i="2"/>
  <c r="L49" i="2"/>
  <c r="H49" i="2"/>
  <c r="L38" i="2"/>
  <c r="H38" i="2"/>
  <c r="L55" i="2"/>
  <c r="L53" i="2"/>
  <c r="H53" i="2"/>
  <c r="L25" i="2"/>
  <c r="H25" i="2"/>
  <c r="L27" i="2"/>
  <c r="H27" i="2"/>
  <c r="L9" i="2"/>
  <c r="H9" i="2"/>
  <c r="L14" i="2"/>
  <c r="H14" i="2"/>
  <c r="L37" i="2"/>
  <c r="H37" i="2"/>
  <c r="L22" i="2"/>
  <c r="H22" i="2"/>
  <c r="L19" i="2"/>
  <c r="H19" i="2"/>
  <c r="L36" i="2"/>
  <c r="H36" i="2"/>
  <c r="L29" i="2"/>
  <c r="H29" i="2"/>
  <c r="L46" i="2"/>
  <c r="H46" i="2"/>
  <c r="L17" i="2"/>
  <c r="H17" i="2"/>
  <c r="L52" i="2"/>
  <c r="H52" i="2"/>
  <c r="L35" i="2"/>
  <c r="H35" i="2"/>
  <c r="L6" i="2"/>
  <c r="H6" i="2"/>
  <c r="L30" i="2"/>
  <c r="H30" i="2"/>
  <c r="L18" i="2"/>
  <c r="H18" i="2"/>
  <c r="L39" i="2"/>
  <c r="L33" i="2"/>
  <c r="H33" i="2"/>
  <c r="L50" i="2"/>
  <c r="H50" i="2"/>
  <c r="L8" i="2"/>
  <c r="H8" i="2"/>
  <c r="L10" i="2"/>
  <c r="H10" i="2"/>
  <c r="L7" i="2"/>
  <c r="H7" i="2"/>
  <c r="L5" i="2"/>
  <c r="H5" i="2"/>
  <c r="L3" i="2"/>
  <c r="H3" i="2"/>
</calcChain>
</file>

<file path=xl/sharedStrings.xml><?xml version="1.0" encoding="utf-8"?>
<sst xmlns="http://schemas.openxmlformats.org/spreadsheetml/2006/main" count="365" uniqueCount="106">
  <si>
    <t>Category</t>
  </si>
  <si>
    <t>Prop._SNPs</t>
  </si>
  <si>
    <t>Prop._h2</t>
  </si>
  <si>
    <t>Prop._h2_std_error</t>
  </si>
  <si>
    <t>Enrichment</t>
  </si>
  <si>
    <t>Enrichment_std_error</t>
  </si>
  <si>
    <t>Enrichment_p</t>
  </si>
  <si>
    <t>Coefficient</t>
  </si>
  <si>
    <t>Coefficient_std_error</t>
  </si>
  <si>
    <t>Coefficient_z-score</t>
  </si>
  <si>
    <t>NA</t>
  </si>
  <si>
    <t>Coefficient</t>
    <phoneticPr fontId="1" type="noConversion"/>
  </si>
  <si>
    <t>Conserved_LindbladToh.bed</t>
  </si>
  <si>
    <t>H3K9ac_peaks_Trynka.bed</t>
  </si>
  <si>
    <t>UTR_3_UCSC.bed</t>
  </si>
  <si>
    <t>DGF_ENCODE.bed</t>
  </si>
  <si>
    <t>DHS_Trynka.extend.500.bed</t>
  </si>
  <si>
    <t>DGF_ENCODE.extend.500.bed</t>
  </si>
  <si>
    <t>DHS_peaks_Trynka.bed</t>
  </si>
  <si>
    <t>Coding_UCSC.extend.500.bed</t>
  </si>
  <si>
    <t>Transcribed_Hoffman.extend.500.bed</t>
  </si>
  <si>
    <t>H3K4me3_Trynka.extend.500.bed</t>
  </si>
  <si>
    <t>H3K4me1_Trynka.bed</t>
  </si>
  <si>
    <t>UTR_3_UCSC.extend.500.bed</t>
  </si>
  <si>
    <t>H3K4me3_peaks_Trynka.bed</t>
  </si>
  <si>
    <t>H3K4me3_Trynka.bed</t>
  </si>
  <si>
    <t>Enhancer_Andersson.extend.500.bed</t>
  </si>
  <si>
    <t>UTR_5_UCSC.bed</t>
  </si>
  <si>
    <t>H3K27ac_PGC2.bed</t>
  </si>
  <si>
    <t>PromoterFlanking_Hoffman.extend.500.bed</t>
  </si>
  <si>
    <t>FetalDHS_Trynka.bed</t>
  </si>
  <si>
    <t>Transcribed_Hoffman.bed</t>
  </si>
  <si>
    <t>TSS_Hoffman.bed</t>
  </si>
  <si>
    <t>WeakEnhancer_Hoffman.extend.500.bed</t>
  </si>
  <si>
    <t>H3K27ac_Hnisz.extend.500.bed</t>
  </si>
  <si>
    <t>Enhancer_Andersson.bed</t>
  </si>
  <si>
    <t>DHS_Trynka.bed</t>
  </si>
  <si>
    <t>base</t>
  </si>
  <si>
    <t>CTCF_Hoffman.extend.500.bed</t>
  </si>
  <si>
    <t>H3K27ac_Hnisz.bed</t>
  </si>
  <si>
    <t>Promoter_UCSC.extend.500.bed</t>
  </si>
  <si>
    <t>CTCF_Hoffman.bed</t>
  </si>
  <si>
    <t>TFBS_ENCODE.bed</t>
  </si>
  <si>
    <t>H3K27ac_PGC2.extend.500.bed</t>
  </si>
  <si>
    <t>H3K9ac_Trynka.bed</t>
  </si>
  <si>
    <t>H3K4me1_Trynka.extend.500.bed</t>
  </si>
  <si>
    <t>Promoter_UCSC.bed</t>
  </si>
  <si>
    <t>Coding_UCSC.bed</t>
  </si>
  <si>
    <t>Enhancer_Hoffman.extend.500.bed</t>
  </si>
  <si>
    <t>TFBS_ENCODE.extend.500.bed</t>
  </si>
  <si>
    <t>Conserved_LindbladToh.extend.500.bed</t>
  </si>
  <si>
    <t>Repressed_Hoffman.bed</t>
  </si>
  <si>
    <t>Enhancer_Hoffman.bed</t>
  </si>
  <si>
    <t>PromoterFlanking_Hoffman.bed</t>
  </si>
  <si>
    <t>Intron_UCSC.bed</t>
  </si>
  <si>
    <t>SuperEnhancer_Hnisz.bed</t>
  </si>
  <si>
    <t>H3K4me1_peaks_Trynka.bed</t>
  </si>
  <si>
    <t>WeakEnhancer_Hoffman.bed</t>
  </si>
  <si>
    <t>Intron_UCSC.extend.500.bed</t>
  </si>
  <si>
    <t>SuperEnhancer_Hnisz.extend.500.bed</t>
  </si>
  <si>
    <t>TSS_Hoffman.extend.500.bed</t>
  </si>
  <si>
    <t>Repressed_Hoffman.extend.500.bed</t>
  </si>
  <si>
    <t>H3K9ac_Trynka.extend.500.bed</t>
  </si>
  <si>
    <t>UTR_5_UCSC.extend.500.bed</t>
  </si>
  <si>
    <t>FetalDHS_Trynka.extend.500.bed</t>
  </si>
  <si>
    <t>&lt; Bonferroni_p</t>
  </si>
  <si>
    <t>&lt; Bonferroni_p</t>
    <phoneticPr fontId="1" type="noConversion"/>
  </si>
  <si>
    <t>NA</t>
    <phoneticPr fontId="1" type="noConversion"/>
  </si>
  <si>
    <t>Coefficient_z-score</t>
    <phoneticPr fontId="3" type="noConversion"/>
  </si>
  <si>
    <t>Category</t>
    <phoneticPr fontId="1" type="noConversion"/>
  </si>
  <si>
    <t>the name of category</t>
    <phoneticPr fontId="1" type="noConversion"/>
  </si>
  <si>
    <t>Prop._SNPs</t>
    <phoneticPr fontId="1" type="noConversion"/>
  </si>
  <si>
    <t>proportion of heritability</t>
    <phoneticPr fontId="1" type="noConversion"/>
  </si>
  <si>
    <t>Prop._h2_std_error</t>
    <phoneticPr fontId="1" type="noConversion"/>
  </si>
  <si>
    <t>standard errors of proportion of heritability</t>
    <phoneticPr fontId="1" type="noConversion"/>
  </si>
  <si>
    <t>Enrichment_std_error</t>
    <phoneticPr fontId="1" type="noConversion"/>
  </si>
  <si>
    <t>Enrichment_p</t>
    <phoneticPr fontId="1" type="noConversion"/>
  </si>
  <si>
    <t>P value of proportion of enrichment</t>
    <phoneticPr fontId="1" type="noConversion"/>
  </si>
  <si>
    <t>Coefficient_z-score</t>
    <phoneticPr fontId="1" type="noConversion"/>
  </si>
  <si>
    <t>Coefficient_p</t>
    <phoneticPr fontId="1" type="noConversion"/>
  </si>
  <si>
    <t>Coefficient_p</t>
    <phoneticPr fontId="3" type="noConversion"/>
  </si>
  <si>
    <t>Conserved_LindbladToh.bed</t>
    <phoneticPr fontId="1" type="noConversion"/>
  </si>
  <si>
    <t>Conserved_LindbladToh.extend.500.bed</t>
    <phoneticPr fontId="1" type="noConversion"/>
  </si>
  <si>
    <t>H3K4me1_Trynka.bed</t>
    <phoneticPr fontId="1" type="noConversion"/>
  </si>
  <si>
    <t>H3K9ac_peaks_Trynka.bed</t>
    <phoneticPr fontId="1" type="noConversion"/>
  </si>
  <si>
    <t xml:space="preserve">Prop._SNPs </t>
    <phoneticPr fontId="1" type="noConversion"/>
  </si>
  <si>
    <t xml:space="preserve">proportion of input SNPs located in the category </t>
    <phoneticPr fontId="1" type="noConversion"/>
  </si>
  <si>
    <t>Prop._h2_std_error</t>
    <phoneticPr fontId="1" type="noConversion"/>
  </si>
  <si>
    <t>(Prop. heritability) / (Prop. SNPs)</t>
    <phoneticPr fontId="1" type="noConversion"/>
  </si>
  <si>
    <t>standard error of proportion of enrichment</t>
    <phoneticPr fontId="1" type="noConversion"/>
  </si>
  <si>
    <t>whether the enrichment P value is less than threshold based on Bonferroni correction</t>
    <phoneticPr fontId="1" type="noConversion"/>
  </si>
  <si>
    <t>the regression coefficient</t>
    <phoneticPr fontId="1" type="noConversion"/>
  </si>
  <si>
    <t>standard errors of the regression coefficients</t>
    <phoneticPr fontId="1" type="noConversion"/>
  </si>
  <si>
    <t>z-score of the regression coefficient</t>
    <phoneticPr fontId="1" type="noConversion"/>
  </si>
  <si>
    <t>the significance of the regression coefficient indicated by the p-value</t>
    <phoneticPr fontId="1" type="noConversion"/>
  </si>
  <si>
    <t xml:space="preserve"> </t>
    <phoneticPr fontId="1" type="noConversion"/>
  </si>
  <si>
    <r>
      <t>Supplementary Table 13-1.Partitioning of h</t>
    </r>
    <r>
      <rPr>
        <b/>
        <vertAlign val="super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by functional annotations for ADHD</t>
    </r>
    <phoneticPr fontId="1" type="noConversion"/>
  </si>
  <si>
    <r>
      <t>Supplementary Table 13-2.Partitioning of h</t>
    </r>
    <r>
      <rPr>
        <b/>
        <vertAlign val="super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by functional annotations for ASD</t>
    </r>
    <phoneticPr fontId="1" type="noConversion"/>
  </si>
  <si>
    <r>
      <t>Supplementary Table 13-3.Partitioning of h</t>
    </r>
    <r>
      <rPr>
        <b/>
        <vertAlign val="super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by functional annotations for BIP</t>
    </r>
    <phoneticPr fontId="1" type="noConversion"/>
  </si>
  <si>
    <r>
      <t>Supplementary Table 13-4.Partitioning of h</t>
    </r>
    <r>
      <rPr>
        <b/>
        <vertAlign val="super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by functional annotations for MDD</t>
    </r>
    <phoneticPr fontId="1" type="noConversion"/>
  </si>
  <si>
    <r>
      <t>Supplementary Table 13-5.Partitioning of h</t>
    </r>
    <r>
      <rPr>
        <b/>
        <vertAlign val="super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by functional annotations for SCZ</t>
    </r>
    <phoneticPr fontId="1" type="noConversion"/>
  </si>
  <si>
    <t>Supplementary Table 13-1.Partitioning of h2 by functional annotations for ADHD</t>
  </si>
  <si>
    <t>Supplementary Table 13-2.Partitioning of h2 by functional annotations for ASD</t>
  </si>
  <si>
    <t>Supplementary Table 13-3.Partitioning of h2 by functional annotations for BIP</t>
  </si>
  <si>
    <t>Supplementary Table 13-4.Partitioning of h2 by functional annotations for MDD</t>
  </si>
  <si>
    <t>Supplementary Table 13-5.Partitioning of h2 by functional annotations for S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176" fontId="4" fillId="0" borderId="0" xfId="0" applyNumberFormat="1" applyFont="1">
      <alignment vertical="center"/>
    </xf>
    <xf numFmtId="0" fontId="4" fillId="0" borderId="0" xfId="0" applyNumberFormat="1" applyFont="1">
      <alignment vertical="center"/>
    </xf>
    <xf numFmtId="11" fontId="4" fillId="0" borderId="0" xfId="0" applyNumberFormat="1" applyFont="1">
      <alignment vertical="center"/>
    </xf>
    <xf numFmtId="11" fontId="2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tabSelected="1" workbookViewId="0">
      <selection activeCell="F25" sqref="F25"/>
    </sheetView>
  </sheetViews>
  <sheetFormatPr defaultColWidth="9" defaultRowHeight="13.8"/>
  <cols>
    <col min="1" max="1" width="18.5" style="1" customWidth="1"/>
    <col min="2" max="16384" width="9" style="1"/>
  </cols>
  <sheetData>
    <row r="1" spans="1:2" ht="16.8">
      <c r="A1" s="3" t="s">
        <v>101</v>
      </c>
    </row>
    <row r="2" spans="1:2">
      <c r="A2" s="2" t="s">
        <v>102</v>
      </c>
    </row>
    <row r="3" spans="1:2">
      <c r="A3" s="2" t="s">
        <v>103</v>
      </c>
    </row>
    <row r="4" spans="1:2">
      <c r="A4" s="2" t="s">
        <v>104</v>
      </c>
    </row>
    <row r="5" spans="1:2">
      <c r="A5" s="2" t="s">
        <v>105</v>
      </c>
    </row>
    <row r="6" spans="1:2">
      <c r="A6" s="6"/>
    </row>
    <row r="7" spans="1:2">
      <c r="A7" s="1" t="s">
        <v>0</v>
      </c>
      <c r="B7" s="1" t="s">
        <v>70</v>
      </c>
    </row>
    <row r="8" spans="1:2">
      <c r="A8" s="1" t="s">
        <v>85</v>
      </c>
      <c r="B8" s="1" t="s">
        <v>86</v>
      </c>
    </row>
    <row r="9" spans="1:2">
      <c r="A9" s="1" t="s">
        <v>2</v>
      </c>
      <c r="B9" s="1" t="s">
        <v>72</v>
      </c>
    </row>
    <row r="10" spans="1:2">
      <c r="A10" s="1" t="s">
        <v>87</v>
      </c>
      <c r="B10" s="1" t="s">
        <v>74</v>
      </c>
    </row>
    <row r="11" spans="1:2">
      <c r="A11" s="1" t="s">
        <v>4</v>
      </c>
      <c r="B11" s="1" t="s">
        <v>88</v>
      </c>
    </row>
    <row r="12" spans="1:2">
      <c r="A12" s="1" t="s">
        <v>5</v>
      </c>
      <c r="B12" s="1" t="s">
        <v>89</v>
      </c>
    </row>
    <row r="13" spans="1:2">
      <c r="A13" s="1" t="s">
        <v>6</v>
      </c>
      <c r="B13" s="1" t="s">
        <v>77</v>
      </c>
    </row>
    <row r="14" spans="1:2">
      <c r="A14" s="1" t="s">
        <v>65</v>
      </c>
      <c r="B14" s="1" t="s">
        <v>90</v>
      </c>
    </row>
    <row r="15" spans="1:2">
      <c r="A15" s="1" t="s">
        <v>11</v>
      </c>
      <c r="B15" s="1" t="s">
        <v>91</v>
      </c>
    </row>
    <row r="16" spans="1:2">
      <c r="A16" s="1" t="s">
        <v>8</v>
      </c>
      <c r="B16" s="1" t="s">
        <v>92</v>
      </c>
    </row>
    <row r="17" spans="1:2">
      <c r="A17" s="1" t="s">
        <v>9</v>
      </c>
      <c r="B17" s="1" t="s">
        <v>93</v>
      </c>
    </row>
    <row r="18" spans="1:2">
      <c r="A18" s="1" t="s">
        <v>79</v>
      </c>
      <c r="B18" s="1" t="s">
        <v>9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workbookViewId="0">
      <selection activeCell="A2" sqref="A2"/>
    </sheetView>
  </sheetViews>
  <sheetFormatPr defaultColWidth="9" defaultRowHeight="13.8"/>
  <cols>
    <col min="1" max="1" width="33.5" style="5" customWidth="1"/>
    <col min="2" max="2" width="16.8984375" style="5" customWidth="1"/>
    <col min="3" max="3" width="14.59765625" style="5" customWidth="1"/>
    <col min="4" max="4" width="14" style="5" customWidth="1"/>
    <col min="5" max="5" width="10.09765625" style="5" customWidth="1"/>
    <col min="6" max="6" width="9.09765625" style="5" bestFit="1" customWidth="1"/>
    <col min="7" max="7" width="13.59765625" style="5" customWidth="1"/>
    <col min="8" max="8" width="11.69921875" style="5" customWidth="1"/>
    <col min="9" max="9" width="12.3984375" style="5" bestFit="1" customWidth="1"/>
    <col min="10" max="10" width="11.59765625" style="5" bestFit="1" customWidth="1"/>
    <col min="11" max="12" width="9.09765625" style="5" bestFit="1" customWidth="1"/>
    <col min="13" max="16384" width="9" style="5"/>
  </cols>
  <sheetData>
    <row r="1" spans="1:18" ht="16.8">
      <c r="A1" s="4" t="s">
        <v>96</v>
      </c>
    </row>
    <row r="2" spans="1:18">
      <c r="A2" s="5" t="s">
        <v>69</v>
      </c>
      <c r="B2" s="5" t="s">
        <v>71</v>
      </c>
      <c r="C2" s="5" t="s">
        <v>2</v>
      </c>
      <c r="D2" s="5" t="s">
        <v>73</v>
      </c>
      <c r="E2" s="5" t="s">
        <v>4</v>
      </c>
      <c r="F2" s="5" t="s">
        <v>5</v>
      </c>
      <c r="G2" s="5" t="s">
        <v>76</v>
      </c>
      <c r="H2" s="5" t="s">
        <v>66</v>
      </c>
      <c r="I2" s="5" t="s">
        <v>11</v>
      </c>
      <c r="J2" s="5" t="s">
        <v>8</v>
      </c>
      <c r="K2" s="5" t="s">
        <v>78</v>
      </c>
      <c r="L2" s="5" t="s">
        <v>79</v>
      </c>
      <c r="R2" s="5" t="s">
        <v>95</v>
      </c>
    </row>
    <row r="3" spans="1:18">
      <c r="A3" s="5" t="s">
        <v>81</v>
      </c>
      <c r="B3" s="5">
        <v>2.5685105866157899E-2</v>
      </c>
      <c r="C3" s="5">
        <v>0.482794061052709</v>
      </c>
      <c r="D3" s="5">
        <v>6.2089956546773101E-2</v>
      </c>
      <c r="E3" s="5">
        <v>18.7966545113145</v>
      </c>
      <c r="F3" s="5">
        <v>2.4173525649579402</v>
      </c>
      <c r="G3" s="5">
        <v>5.1757614073216197E-12</v>
      </c>
      <c r="H3" s="5" t="str">
        <f t="shared" ref="H3:H34" si="0">IF(G3 &lt; 0.05/53,"TURE","FALSE")</f>
        <v>TURE</v>
      </c>
      <c r="I3" s="5">
        <v>1.00272787106777E-6</v>
      </c>
      <c r="J3" s="5">
        <v>1.44583565907389E-7</v>
      </c>
      <c r="K3" s="5">
        <v>6.9352824767792303</v>
      </c>
      <c r="L3" s="5">
        <f t="shared" ref="L3:L34" si="1">(1-NORMSDIST(ABS(K3)))*2</f>
        <v>4.0540903967212216E-12</v>
      </c>
    </row>
    <row r="4" spans="1:18">
      <c r="A4" s="5" t="s">
        <v>82</v>
      </c>
      <c r="B4" s="5">
        <v>0.33041242483215</v>
      </c>
      <c r="C4" s="5">
        <v>0.65511635873534602</v>
      </c>
      <c r="D4" s="5">
        <v>5.8359246097723201E-2</v>
      </c>
      <c r="E4" s="5">
        <v>1.98272313478569</v>
      </c>
      <c r="F4" s="5">
        <v>0.176625458704737</v>
      </c>
      <c r="G4" s="5">
        <v>1.71354686217813E-7</v>
      </c>
      <c r="H4" s="5" t="str">
        <f t="shared" si="0"/>
        <v>TURE</v>
      </c>
      <c r="I4" s="5">
        <v>1.10555264426911E-8</v>
      </c>
      <c r="J4" s="5">
        <v>2.0025857001780699E-8</v>
      </c>
      <c r="K4" s="5">
        <v>0.55206258796854601</v>
      </c>
      <c r="L4" s="5">
        <f t="shared" si="1"/>
        <v>0.58090547297357986</v>
      </c>
    </row>
    <row r="5" spans="1:18">
      <c r="A5" s="5" t="s">
        <v>84</v>
      </c>
      <c r="B5" s="5">
        <v>3.8459467361967599E-2</v>
      </c>
      <c r="C5" s="5">
        <v>0.26143864014864998</v>
      </c>
      <c r="D5" s="5">
        <v>5.55029784834691E-2</v>
      </c>
      <c r="E5" s="5">
        <v>6.7977706942240399</v>
      </c>
      <c r="F5" s="5">
        <v>1.4431551524386299</v>
      </c>
      <c r="G5" s="5">
        <v>1.07621850896493E-4</v>
      </c>
      <c r="H5" s="5" t="str">
        <f t="shared" si="0"/>
        <v>TURE</v>
      </c>
      <c r="I5" s="5">
        <v>3.9651529769243E-7</v>
      </c>
      <c r="J5" s="5">
        <v>1.1324954976047401E-7</v>
      </c>
      <c r="K5" s="5">
        <v>3.5012527513890399</v>
      </c>
      <c r="L5" s="5">
        <f t="shared" si="1"/>
        <v>4.6307643624210471E-4</v>
      </c>
    </row>
    <row r="6" spans="1:18">
      <c r="A6" s="5" t="s">
        <v>83</v>
      </c>
      <c r="B6" s="5">
        <v>0.42368455530208099</v>
      </c>
      <c r="C6" s="5">
        <v>0.69319583755759395</v>
      </c>
      <c r="D6" s="5">
        <v>7.7425780081614798E-2</v>
      </c>
      <c r="E6" s="5">
        <v>1.63611306780667</v>
      </c>
      <c r="F6" s="5">
        <v>0.18274392850221099</v>
      </c>
      <c r="G6" s="5">
        <v>8.5867814173690995E-4</v>
      </c>
      <c r="H6" s="5" t="str">
        <f t="shared" si="0"/>
        <v>TURE</v>
      </c>
      <c r="I6" s="5">
        <v>8.2405719374191697E-8</v>
      </c>
      <c r="J6" s="5">
        <v>4.1493896966193199E-8</v>
      </c>
      <c r="K6" s="5">
        <v>1.98597204406544</v>
      </c>
      <c r="L6" s="5">
        <f t="shared" si="1"/>
        <v>4.7036428148934384E-2</v>
      </c>
    </row>
    <row r="7" spans="1:18">
      <c r="A7" s="5" t="s">
        <v>14</v>
      </c>
      <c r="B7" s="5">
        <v>1.11859120013406E-2</v>
      </c>
      <c r="C7" s="5">
        <v>7.0100688538012199E-2</v>
      </c>
      <c r="D7" s="5">
        <v>1.7467518628246099E-2</v>
      </c>
      <c r="E7" s="5">
        <v>6.26687287809973</v>
      </c>
      <c r="F7" s="5">
        <v>1.56156410189465</v>
      </c>
      <c r="G7" s="5">
        <v>1.0051703197395899E-3</v>
      </c>
      <c r="H7" s="5" t="str">
        <f t="shared" si="0"/>
        <v>FALSE</v>
      </c>
      <c r="I7" s="5">
        <v>4.6847164264307598E-7</v>
      </c>
      <c r="J7" s="5">
        <v>1.3426368840488601E-7</v>
      </c>
      <c r="K7" s="5">
        <v>3.48919092130367</v>
      </c>
      <c r="L7" s="5">
        <f t="shared" si="1"/>
        <v>4.8448497832609405E-4</v>
      </c>
    </row>
    <row r="8" spans="1:18">
      <c r="A8" s="5" t="s">
        <v>16</v>
      </c>
      <c r="B8" s="5">
        <v>0.49604212872026998</v>
      </c>
      <c r="C8" s="5">
        <v>0.74393290675088697</v>
      </c>
      <c r="D8" s="5">
        <v>7.37155930436387E-2</v>
      </c>
      <c r="E8" s="5">
        <v>1.4997373482573799</v>
      </c>
      <c r="F8" s="5">
        <v>0.148607524997556</v>
      </c>
      <c r="G8" s="5">
        <v>1.25078822499753E-3</v>
      </c>
      <c r="H8" s="5" t="str">
        <f t="shared" si="0"/>
        <v>FALSE</v>
      </c>
      <c r="I8" s="5">
        <v>8.8852889014732195E-8</v>
      </c>
      <c r="J8" s="5">
        <v>3.2401390217346502E-8</v>
      </c>
      <c r="K8" s="5">
        <v>2.7422554531985299</v>
      </c>
      <c r="L8" s="5">
        <f t="shared" si="1"/>
        <v>6.1018866728890231E-3</v>
      </c>
    </row>
    <row r="9" spans="1:18">
      <c r="A9" s="5" t="s">
        <v>33</v>
      </c>
      <c r="B9" s="5">
        <v>8.8786593345354395E-2</v>
      </c>
      <c r="C9" s="5">
        <v>0.223640364083035</v>
      </c>
      <c r="D9" s="5">
        <v>4.63495690965577E-2</v>
      </c>
      <c r="E9" s="5">
        <v>2.5188528544297002</v>
      </c>
      <c r="F9" s="5">
        <v>0.52203342137783304</v>
      </c>
      <c r="G9" s="5">
        <v>4.8171412968831401E-3</v>
      </c>
      <c r="H9" s="5" t="str">
        <f t="shared" si="0"/>
        <v>FALSE</v>
      </c>
      <c r="I9" s="5">
        <v>7.5192862450314207E-8</v>
      </c>
      <c r="J9" s="5">
        <v>5.5985766099022301E-8</v>
      </c>
      <c r="K9" s="5">
        <v>1.3430710641222601</v>
      </c>
      <c r="L9" s="5">
        <f t="shared" si="1"/>
        <v>0.17924896407305524</v>
      </c>
    </row>
    <row r="10" spans="1:18">
      <c r="A10" s="5" t="s">
        <v>15</v>
      </c>
      <c r="B10" s="5">
        <v>0.136005598911218</v>
      </c>
      <c r="C10" s="5">
        <v>0.39024951313937301</v>
      </c>
      <c r="D10" s="5">
        <v>9.4096465685165706E-2</v>
      </c>
      <c r="E10" s="5">
        <v>2.8693635869661498</v>
      </c>
      <c r="F10" s="5">
        <v>0.69185729439410704</v>
      </c>
      <c r="G10" s="5">
        <v>8.7385055173087502E-3</v>
      </c>
      <c r="H10" s="5" t="str">
        <f t="shared" si="0"/>
        <v>FALSE</v>
      </c>
      <c r="I10" s="5">
        <v>2.0503647081975599E-7</v>
      </c>
      <c r="J10" s="5">
        <v>6.1312219957190403E-8</v>
      </c>
      <c r="K10" s="5">
        <v>3.3441371224678802</v>
      </c>
      <c r="L10" s="5">
        <f t="shared" si="1"/>
        <v>8.2538930335118721E-4</v>
      </c>
    </row>
    <row r="11" spans="1:18">
      <c r="A11" s="5" t="s">
        <v>64</v>
      </c>
      <c r="B11" s="5">
        <v>0.28336184288994798</v>
      </c>
      <c r="C11" s="5">
        <v>0.49608465659052797</v>
      </c>
      <c r="D11" s="5">
        <v>8.08320311815732E-2</v>
      </c>
      <c r="E11" s="5">
        <v>1.75071086329431</v>
      </c>
      <c r="F11" s="5">
        <v>0.28526081831337702</v>
      </c>
      <c r="G11" s="5">
        <v>1.01660161088005E-2</v>
      </c>
      <c r="H11" s="5" t="str">
        <f t="shared" si="0"/>
        <v>FALSE</v>
      </c>
      <c r="I11" s="5">
        <v>1.6087677739472701E-10</v>
      </c>
      <c r="J11" s="5">
        <v>4.1335281907369301E-8</v>
      </c>
      <c r="K11" s="5">
        <v>3.89199661817344E-3</v>
      </c>
      <c r="L11" s="5">
        <f t="shared" si="1"/>
        <v>0.99689464382746618</v>
      </c>
    </row>
    <row r="12" spans="1:18">
      <c r="A12" s="5" t="s">
        <v>47</v>
      </c>
      <c r="B12" s="5">
        <v>1.42749086209577E-2</v>
      </c>
      <c r="C12" s="5">
        <v>7.6564997248619704E-2</v>
      </c>
      <c r="D12" s="5">
        <v>2.6265642010289501E-2</v>
      </c>
      <c r="E12" s="5">
        <v>5.3636068210069299</v>
      </c>
      <c r="F12" s="5">
        <v>1.8399867002810399</v>
      </c>
      <c r="G12" s="5">
        <v>1.9964414469044799E-2</v>
      </c>
      <c r="H12" s="5" t="str">
        <f t="shared" si="0"/>
        <v>FALSE</v>
      </c>
      <c r="I12" s="5">
        <v>-8.7177443681716501E-8</v>
      </c>
      <c r="J12" s="5">
        <v>1.20366951897146E-7</v>
      </c>
      <c r="K12" s="5">
        <v>-0.72426394710243502</v>
      </c>
      <c r="L12" s="5">
        <f t="shared" si="1"/>
        <v>0.468903706320279</v>
      </c>
    </row>
    <row r="13" spans="1:18">
      <c r="A13" s="5" t="s">
        <v>44</v>
      </c>
      <c r="B13" s="5">
        <v>0.12541286015018199</v>
      </c>
      <c r="C13" s="5">
        <v>0.24781490601373499</v>
      </c>
      <c r="D13" s="5">
        <v>5.3205740214671698E-2</v>
      </c>
      <c r="E13" s="5">
        <v>1.9759927787068701</v>
      </c>
      <c r="F13" s="5">
        <v>0.42424469189968</v>
      </c>
      <c r="G13" s="5">
        <v>2.2356168844131601E-2</v>
      </c>
      <c r="H13" s="5" t="str">
        <f t="shared" si="0"/>
        <v>FALSE</v>
      </c>
      <c r="I13" s="5">
        <v>-5.1071315676956102E-8</v>
      </c>
      <c r="J13" s="5">
        <v>6.1039104530939695E-8</v>
      </c>
      <c r="K13" s="5">
        <v>-0.83669831117966198</v>
      </c>
      <c r="L13" s="5">
        <f t="shared" si="1"/>
        <v>0.40276216867608783</v>
      </c>
    </row>
    <row r="14" spans="1:18">
      <c r="A14" s="5" t="s">
        <v>32</v>
      </c>
      <c r="B14" s="5">
        <v>1.78321027840391E-2</v>
      </c>
      <c r="C14" s="5">
        <v>8.5886750809225906E-2</v>
      </c>
      <c r="D14" s="5">
        <v>3.0680901679227698E-2</v>
      </c>
      <c r="E14" s="5">
        <v>4.8164118303591099</v>
      </c>
      <c r="F14" s="5">
        <v>1.72054311545854</v>
      </c>
      <c r="G14" s="5">
        <v>2.87880837367663E-2</v>
      </c>
      <c r="H14" s="5" t="str">
        <f t="shared" si="0"/>
        <v>FALSE</v>
      </c>
      <c r="I14" s="5">
        <v>2.5931336860043497E-7</v>
      </c>
      <c r="J14" s="5">
        <v>1.8207891870616101E-7</v>
      </c>
      <c r="K14" s="5">
        <v>1.42418117617951</v>
      </c>
      <c r="L14" s="5">
        <f t="shared" si="1"/>
        <v>0.1543940324932549</v>
      </c>
    </row>
    <row r="15" spans="1:18">
      <c r="A15" s="5" t="s">
        <v>56</v>
      </c>
      <c r="B15" s="5">
        <v>0.169822512702647</v>
      </c>
      <c r="C15" s="5">
        <v>0.361337553289308</v>
      </c>
      <c r="D15" s="5">
        <v>9.31809591457365E-2</v>
      </c>
      <c r="E15" s="5">
        <v>2.12773646755537</v>
      </c>
      <c r="F15" s="5">
        <v>0.54869615142777195</v>
      </c>
      <c r="G15" s="5">
        <v>3.8551666232245298E-2</v>
      </c>
      <c r="H15" s="5" t="str">
        <f t="shared" si="0"/>
        <v>FALSE</v>
      </c>
      <c r="I15" s="5">
        <v>2.2511213395171301E-8</v>
      </c>
      <c r="J15" s="5">
        <v>5.3440192058207299E-8</v>
      </c>
      <c r="K15" s="5">
        <v>0.421241251727764</v>
      </c>
      <c r="L15" s="5">
        <f t="shared" si="1"/>
        <v>0.67357892440140454</v>
      </c>
    </row>
    <row r="16" spans="1:18">
      <c r="A16" s="5" t="s">
        <v>45</v>
      </c>
      <c r="B16" s="5">
        <v>0.60581910329853605</v>
      </c>
      <c r="C16" s="5">
        <v>0.70796320791553402</v>
      </c>
      <c r="D16" s="5">
        <v>4.8650138754716001E-2</v>
      </c>
      <c r="E16" s="5">
        <v>1.16860495824718</v>
      </c>
      <c r="F16" s="5">
        <v>8.0304728738047199E-2</v>
      </c>
      <c r="G16" s="5">
        <v>4.2507271336265001E-2</v>
      </c>
      <c r="H16" s="5" t="str">
        <f t="shared" si="0"/>
        <v>FALSE</v>
      </c>
      <c r="I16" s="5">
        <v>-2.54692146923461E-8</v>
      </c>
      <c r="J16" s="5">
        <v>3.2236106026116897E-8</v>
      </c>
      <c r="K16" s="5">
        <v>-0.79008347570613902</v>
      </c>
      <c r="L16" s="5">
        <f t="shared" si="1"/>
        <v>0.42947901949135625</v>
      </c>
    </row>
    <row r="17" spans="1:12">
      <c r="A17" s="5" t="s">
        <v>25</v>
      </c>
      <c r="B17" s="5">
        <v>0.13301054375499799</v>
      </c>
      <c r="C17" s="5">
        <v>0.24211940174183899</v>
      </c>
      <c r="D17" s="5">
        <v>5.6017711592004499E-2</v>
      </c>
      <c r="E17" s="5">
        <v>1.82030232270771</v>
      </c>
      <c r="F17" s="5">
        <v>0.42115241401604703</v>
      </c>
      <c r="G17" s="5">
        <v>5.1884184830922699E-2</v>
      </c>
      <c r="H17" s="5" t="str">
        <f t="shared" si="0"/>
        <v>FALSE</v>
      </c>
      <c r="I17" s="5">
        <v>1.0843162105118E-7</v>
      </c>
      <c r="J17" s="5">
        <v>5.9948894807481103E-8</v>
      </c>
      <c r="K17" s="5">
        <v>1.8087342794124199</v>
      </c>
      <c r="L17" s="5">
        <f t="shared" si="1"/>
        <v>7.0492294737036998E-2</v>
      </c>
    </row>
    <row r="18" spans="1:12">
      <c r="A18" s="5" t="s">
        <v>20</v>
      </c>
      <c r="B18" s="5">
        <v>0.76209525697938896</v>
      </c>
      <c r="C18" s="5">
        <v>0.83271609324076201</v>
      </c>
      <c r="D18" s="5">
        <v>4.3421614817659097E-2</v>
      </c>
      <c r="E18" s="5">
        <v>1.0926666786266099</v>
      </c>
      <c r="F18" s="5">
        <v>5.6976623880016397E-2</v>
      </c>
      <c r="G18" s="5">
        <v>0.10606403526364799</v>
      </c>
      <c r="H18" s="5" t="str">
        <f t="shared" si="0"/>
        <v>FALSE</v>
      </c>
      <c r="I18" s="5">
        <v>4.2171048836173002E-8</v>
      </c>
      <c r="J18" s="5">
        <v>1.8540860279893702E-8</v>
      </c>
      <c r="K18" s="5">
        <v>2.2744925639671898</v>
      </c>
      <c r="L18" s="5">
        <f t="shared" si="1"/>
        <v>2.2936387690365434E-2</v>
      </c>
    </row>
    <row r="19" spans="1:12">
      <c r="A19" s="5" t="s">
        <v>29</v>
      </c>
      <c r="B19" s="5">
        <v>3.3186499470992101E-2</v>
      </c>
      <c r="C19" s="5">
        <v>-1.5893107539603699E-2</v>
      </c>
      <c r="D19" s="5">
        <v>3.10959631022081E-2</v>
      </c>
      <c r="E19" s="5">
        <v>-0.47890280062516699</v>
      </c>
      <c r="F19" s="5">
        <v>0.93700642122224098</v>
      </c>
      <c r="G19" s="5">
        <v>0.115225793255889</v>
      </c>
      <c r="H19" s="5" t="str">
        <f t="shared" si="0"/>
        <v>FALSE</v>
      </c>
      <c r="I19" s="5">
        <v>-1.17764285857179E-7</v>
      </c>
      <c r="J19" s="5">
        <v>8.0638914660848995E-8</v>
      </c>
      <c r="K19" s="5">
        <v>-1.4603902638381501</v>
      </c>
      <c r="L19" s="5">
        <f t="shared" si="1"/>
        <v>0.1441828470734583</v>
      </c>
    </row>
    <row r="20" spans="1:12">
      <c r="A20" s="5" t="s">
        <v>60</v>
      </c>
      <c r="B20" s="5">
        <v>3.4353386648468799E-2</v>
      </c>
      <c r="C20" s="5">
        <v>7.8677634268984706E-2</v>
      </c>
      <c r="D20" s="5">
        <v>2.8666658841455701E-2</v>
      </c>
      <c r="E20" s="5">
        <v>2.2902439015424201</v>
      </c>
      <c r="F20" s="5">
        <v>0.83446383714059202</v>
      </c>
      <c r="G20" s="5">
        <v>0.11990172047608701</v>
      </c>
      <c r="H20" s="5" t="str">
        <f t="shared" si="0"/>
        <v>FALSE</v>
      </c>
      <c r="I20" s="5">
        <v>-2.52451087114533E-8</v>
      </c>
      <c r="J20" s="5">
        <v>1.07718009420168E-7</v>
      </c>
      <c r="K20" s="5">
        <v>-0.23436293380600201</v>
      </c>
      <c r="L20" s="5">
        <f t="shared" si="1"/>
        <v>0.81470323191043792</v>
      </c>
    </row>
    <row r="21" spans="1:12">
      <c r="A21" s="5" t="s">
        <v>62</v>
      </c>
      <c r="B21" s="5">
        <v>0.22985479837058501</v>
      </c>
      <c r="C21" s="5">
        <v>0.30207419556114901</v>
      </c>
      <c r="D21" s="5">
        <v>4.6323090432463097E-2</v>
      </c>
      <c r="E21" s="5">
        <v>1.31419573444852</v>
      </c>
      <c r="F21" s="5">
        <v>0.20153197044761401</v>
      </c>
      <c r="G21" s="5">
        <v>0.124261053820181</v>
      </c>
      <c r="H21" s="5" t="str">
        <f t="shared" si="0"/>
        <v>FALSE</v>
      </c>
      <c r="I21" s="5">
        <v>-5.08177836158864E-9</v>
      </c>
      <c r="J21" s="5">
        <v>4.0555106900550999E-8</v>
      </c>
      <c r="K21" s="5">
        <v>-0.12530551020492001</v>
      </c>
      <c r="L21" s="5">
        <f t="shared" si="1"/>
        <v>0.90028169005603287</v>
      </c>
    </row>
    <row r="22" spans="1:12">
      <c r="A22" s="5" t="s">
        <v>30</v>
      </c>
      <c r="B22" s="5">
        <v>8.3930826203427802E-2</v>
      </c>
      <c r="C22" s="5">
        <v>0.19718128719365</v>
      </c>
      <c r="D22" s="5">
        <v>7.9273105714340195E-2</v>
      </c>
      <c r="E22" s="5">
        <v>2.3493309444581301</v>
      </c>
      <c r="F22" s="5">
        <v>0.94450524676358505</v>
      </c>
      <c r="G22" s="5">
        <v>0.15589112484095199</v>
      </c>
      <c r="H22" s="5" t="str">
        <f t="shared" si="0"/>
        <v>FALSE</v>
      </c>
      <c r="I22" s="5">
        <v>1.32467868051326E-7</v>
      </c>
      <c r="J22" s="5">
        <v>9.0853174778524296E-8</v>
      </c>
      <c r="K22" s="5">
        <v>1.4580433581352199</v>
      </c>
      <c r="L22" s="5">
        <f t="shared" si="1"/>
        <v>0.14482859232150647</v>
      </c>
    </row>
    <row r="23" spans="1:12">
      <c r="A23" s="5" t="s">
        <v>57</v>
      </c>
      <c r="B23" s="5">
        <v>2.0987193933260199E-2</v>
      </c>
      <c r="C23" s="5">
        <v>7.9833991401279197E-2</v>
      </c>
      <c r="D23" s="5">
        <v>4.1857413754196403E-2</v>
      </c>
      <c r="E23" s="5">
        <v>3.8039383280658101</v>
      </c>
      <c r="F23" s="5">
        <v>1.99442640532621</v>
      </c>
      <c r="G23" s="5">
        <v>0.16124552370304501</v>
      </c>
      <c r="H23" s="5" t="str">
        <f t="shared" si="0"/>
        <v>FALSE</v>
      </c>
      <c r="I23" s="5">
        <v>5.9953535323873903E-8</v>
      </c>
      <c r="J23" s="5">
        <v>1.44021097749054E-7</v>
      </c>
      <c r="K23" s="5">
        <v>0.416283004788217</v>
      </c>
      <c r="L23" s="5">
        <f t="shared" si="1"/>
        <v>0.67720292727555043</v>
      </c>
    </row>
    <row r="24" spans="1:12">
      <c r="A24" s="5" t="s">
        <v>58</v>
      </c>
      <c r="B24" s="5">
        <v>0.396796495446606</v>
      </c>
      <c r="C24" s="5">
        <v>0.42976813627916599</v>
      </c>
      <c r="D24" s="5">
        <v>2.4413875271260599E-2</v>
      </c>
      <c r="E24" s="5">
        <v>1.08309458679933</v>
      </c>
      <c r="F24" s="5">
        <v>6.1527446818253798E-2</v>
      </c>
      <c r="G24" s="5">
        <v>0.17893668320668801</v>
      </c>
      <c r="H24" s="5" t="str">
        <f t="shared" si="0"/>
        <v>FALSE</v>
      </c>
      <c r="I24" s="5">
        <v>-6.46098703840533E-8</v>
      </c>
      <c r="J24" s="5">
        <v>1.71154428648069E-7</v>
      </c>
      <c r="K24" s="5">
        <v>-0.37749458716551898</v>
      </c>
      <c r="L24" s="5">
        <f t="shared" si="1"/>
        <v>0.705806086183147</v>
      </c>
    </row>
    <row r="25" spans="1:12">
      <c r="A25" s="5" t="s">
        <v>35</v>
      </c>
      <c r="B25" s="5">
        <v>4.3276819155469602E-3</v>
      </c>
      <c r="C25" s="5">
        <v>2.8828809454571499E-2</v>
      </c>
      <c r="D25" s="5">
        <v>1.90019406067156E-2</v>
      </c>
      <c r="E25" s="5">
        <v>6.6614899193504904</v>
      </c>
      <c r="F25" s="5">
        <v>4.3907895676094499</v>
      </c>
      <c r="G25" s="5">
        <v>0.19725921007429201</v>
      </c>
      <c r="H25" s="5" t="str">
        <f t="shared" si="0"/>
        <v>FALSE</v>
      </c>
      <c r="I25" s="5">
        <v>3.6601597638346998E-7</v>
      </c>
      <c r="J25" s="5">
        <v>2.97798940119646E-7</v>
      </c>
      <c r="K25" s="5">
        <v>1.2290707825770499</v>
      </c>
      <c r="L25" s="5">
        <f t="shared" si="1"/>
        <v>0.21904526855357265</v>
      </c>
    </row>
    <row r="26" spans="1:12">
      <c r="A26" s="5" t="s">
        <v>48</v>
      </c>
      <c r="B26" s="5">
        <v>8.9845112334698607E-2</v>
      </c>
      <c r="C26" s="5">
        <v>0.136070919528716</v>
      </c>
      <c r="D26" s="5">
        <v>3.6733989254399801E-2</v>
      </c>
      <c r="E26" s="5">
        <v>1.51450553060486</v>
      </c>
      <c r="F26" s="5">
        <v>0.40885907201668598</v>
      </c>
      <c r="G26" s="5">
        <v>0.20988834462560799</v>
      </c>
      <c r="H26" s="5" t="str">
        <f t="shared" si="0"/>
        <v>FALSE</v>
      </c>
      <c r="I26" s="5">
        <v>4.0029321973153599E-8</v>
      </c>
      <c r="J26" s="5">
        <v>6.0049911781309695E-8</v>
      </c>
      <c r="K26" s="5">
        <v>0.66660084562543098</v>
      </c>
      <c r="L26" s="5">
        <f t="shared" si="1"/>
        <v>0.50502712881717016</v>
      </c>
    </row>
    <row r="27" spans="1:12">
      <c r="A27" s="5" t="s">
        <v>34</v>
      </c>
      <c r="B27" s="5">
        <v>0.42048635173126497</v>
      </c>
      <c r="C27" s="5">
        <v>0.37184172489655098</v>
      </c>
      <c r="D27" s="5">
        <v>4.5439687123170001E-2</v>
      </c>
      <c r="E27" s="5">
        <v>0.88431342269628899</v>
      </c>
      <c r="F27" s="5">
        <v>0.108064594572645</v>
      </c>
      <c r="G27" s="5">
        <v>0.28217202829719801</v>
      </c>
      <c r="H27" s="5" t="str">
        <f t="shared" si="0"/>
        <v>FALSE</v>
      </c>
      <c r="I27" s="5">
        <v>-1.0205094098797499E-7</v>
      </c>
      <c r="J27" s="5">
        <v>8.1119163600296097E-8</v>
      </c>
      <c r="K27" s="5">
        <v>-1.2580373916429599</v>
      </c>
      <c r="L27" s="5">
        <f t="shared" si="1"/>
        <v>0.20837823381068055</v>
      </c>
    </row>
    <row r="28" spans="1:12">
      <c r="A28" s="5" t="s">
        <v>40</v>
      </c>
      <c r="B28" s="5">
        <v>3.8062732431730098E-2</v>
      </c>
      <c r="C28" s="5">
        <v>1.3407817063421699E-2</v>
      </c>
      <c r="D28" s="5">
        <v>2.32590847527409E-2</v>
      </c>
      <c r="E28" s="5">
        <v>0.35225576848614698</v>
      </c>
      <c r="F28" s="5">
        <v>0.61107238673573205</v>
      </c>
      <c r="G28" s="5">
        <v>0.29076030121125102</v>
      </c>
      <c r="H28" s="5" t="str">
        <f t="shared" si="0"/>
        <v>FALSE</v>
      </c>
      <c r="I28" s="5">
        <v>-1.5983416147011099E-7</v>
      </c>
      <c r="J28" s="5">
        <v>1.5684693785527001E-7</v>
      </c>
      <c r="K28" s="5">
        <v>-1.01904546977892</v>
      </c>
      <c r="L28" s="5">
        <f t="shared" si="1"/>
        <v>0.30818138035608511</v>
      </c>
    </row>
    <row r="29" spans="1:12">
      <c r="A29" s="5" t="s">
        <v>27</v>
      </c>
      <c r="B29" s="5">
        <v>5.4841684310047703E-3</v>
      </c>
      <c r="C29" s="5">
        <v>-5.55588871963593E-3</v>
      </c>
      <c r="D29" s="5">
        <v>1.22521778441289E-2</v>
      </c>
      <c r="E29" s="5">
        <v>-1.0130776961965</v>
      </c>
      <c r="F29" s="5">
        <v>2.23409948076378</v>
      </c>
      <c r="G29" s="5">
        <v>0.36642631571502599</v>
      </c>
      <c r="H29" s="5" t="str">
        <f t="shared" si="0"/>
        <v>FALSE</v>
      </c>
      <c r="I29" s="5">
        <v>-2.2194419587941299E-7</v>
      </c>
      <c r="J29" s="5">
        <v>1.4674004399844901E-7</v>
      </c>
      <c r="K29" s="5">
        <v>-1.5124991776734</v>
      </c>
      <c r="L29" s="5">
        <f t="shared" si="1"/>
        <v>0.13040692167656931</v>
      </c>
    </row>
    <row r="30" spans="1:12">
      <c r="A30" s="5" t="s">
        <v>21</v>
      </c>
      <c r="B30" s="5">
        <v>0.255139143243788</v>
      </c>
      <c r="C30" s="5">
        <v>0.21201106560242799</v>
      </c>
      <c r="D30" s="5">
        <v>4.9456087772202402E-2</v>
      </c>
      <c r="E30" s="5">
        <v>0.83096252071305798</v>
      </c>
      <c r="F30" s="5">
        <v>0.193839671731383</v>
      </c>
      <c r="G30" s="5">
        <v>0.37997332328481098</v>
      </c>
      <c r="H30" s="5" t="str">
        <f t="shared" si="0"/>
        <v>FALSE</v>
      </c>
      <c r="I30" s="5">
        <v>-7.2546981860477694E-8</v>
      </c>
      <c r="J30" s="5">
        <v>3.3772665166661399E-8</v>
      </c>
      <c r="K30" s="5">
        <v>-2.1480976257713902</v>
      </c>
      <c r="L30" s="5">
        <f t="shared" si="1"/>
        <v>3.1706000806141166E-2</v>
      </c>
    </row>
    <row r="31" spans="1:12">
      <c r="A31" s="5" t="s">
        <v>41</v>
      </c>
      <c r="B31" s="5">
        <v>2.3866164281140599E-2</v>
      </c>
      <c r="C31" s="5">
        <v>-7.8790909855188801E-3</v>
      </c>
      <c r="D31" s="5">
        <v>3.9035880955463099E-2</v>
      </c>
      <c r="E31" s="5">
        <v>-0.33013645983091799</v>
      </c>
      <c r="F31" s="5">
        <v>1.6356160334616401</v>
      </c>
      <c r="G31" s="5">
        <v>0.41669357135283402</v>
      </c>
      <c r="H31" s="5" t="str">
        <f t="shared" si="0"/>
        <v>FALSE</v>
      </c>
      <c r="I31" s="5">
        <v>-1.37988769791211E-7</v>
      </c>
      <c r="J31" s="5">
        <v>1.36250332963363E-7</v>
      </c>
      <c r="K31" s="5">
        <v>-1.0127591381983201</v>
      </c>
      <c r="L31" s="5">
        <f t="shared" si="1"/>
        <v>0.31117522273979348</v>
      </c>
    </row>
    <row r="32" spans="1:12">
      <c r="A32" s="5" t="s">
        <v>53</v>
      </c>
      <c r="B32" s="5">
        <v>8.3084514269792104E-3</v>
      </c>
      <c r="C32" s="5">
        <v>-1.2283471663381401E-2</v>
      </c>
      <c r="D32" s="5">
        <v>2.5690434492159402E-2</v>
      </c>
      <c r="E32" s="5">
        <v>-1.47843094123346</v>
      </c>
      <c r="F32" s="5">
        <v>3.0920845741165901</v>
      </c>
      <c r="G32" s="5">
        <v>0.42603403174084198</v>
      </c>
      <c r="H32" s="5" t="str">
        <f t="shared" si="0"/>
        <v>FALSE</v>
      </c>
      <c r="I32" s="5">
        <v>-9.1175928093574799E-8</v>
      </c>
      <c r="J32" s="5">
        <v>2.1089977513821499E-7</v>
      </c>
      <c r="K32" s="5">
        <v>-0.43231875441223999</v>
      </c>
      <c r="L32" s="5">
        <f t="shared" si="1"/>
        <v>0.66550975827728354</v>
      </c>
    </row>
    <row r="33" spans="1:12">
      <c r="A33" s="5" t="s">
        <v>18</v>
      </c>
      <c r="B33" s="5">
        <v>0.110582858132118</v>
      </c>
      <c r="C33" s="5">
        <v>3.6276616603164898E-2</v>
      </c>
      <c r="D33" s="5">
        <v>9.4337303029892294E-2</v>
      </c>
      <c r="E33" s="5">
        <v>0.32804918606664701</v>
      </c>
      <c r="F33" s="5">
        <v>0.853091560693642</v>
      </c>
      <c r="G33" s="5">
        <v>0.42997582288194303</v>
      </c>
      <c r="H33" s="5" t="str">
        <f t="shared" si="0"/>
        <v>FALSE</v>
      </c>
      <c r="I33" s="5">
        <v>-2.4520306010173801E-7</v>
      </c>
      <c r="J33" s="5">
        <v>9.9430869967446503E-8</v>
      </c>
      <c r="K33" s="5">
        <v>-2.46606572166186</v>
      </c>
      <c r="L33" s="5">
        <f t="shared" si="1"/>
        <v>1.3660626696159417E-2</v>
      </c>
    </row>
    <row r="34" spans="1:12">
      <c r="A34" s="5" t="s">
        <v>63</v>
      </c>
      <c r="B34" s="5">
        <v>2.6865077747464799E-2</v>
      </c>
      <c r="C34" s="5">
        <v>1.3814280137722301E-2</v>
      </c>
      <c r="D34" s="5">
        <v>1.73855302930635E-2</v>
      </c>
      <c r="E34" s="5">
        <v>0.51420957227737396</v>
      </c>
      <c r="F34" s="5">
        <v>0.64714237779207995</v>
      </c>
      <c r="G34" s="5">
        <v>0.45207715250286701</v>
      </c>
      <c r="H34" s="5" t="str">
        <f t="shared" si="0"/>
        <v>FALSE</v>
      </c>
      <c r="I34" s="5">
        <v>5.2429896781491202E-9</v>
      </c>
      <c r="J34" s="5">
        <v>5.0708588021185097E-8</v>
      </c>
      <c r="K34" s="5">
        <v>0.103394511319437</v>
      </c>
      <c r="L34" s="5">
        <f t="shared" si="1"/>
        <v>0.91764986813374083</v>
      </c>
    </row>
    <row r="35" spans="1:12">
      <c r="A35" s="5" t="s">
        <v>23</v>
      </c>
      <c r="B35" s="5">
        <v>2.6455258113396999E-2</v>
      </c>
      <c r="C35" s="5">
        <v>4.0531402889764999E-2</v>
      </c>
      <c r="D35" s="5">
        <v>1.9273224344404299E-2</v>
      </c>
      <c r="E35" s="5">
        <v>1.53207361334493</v>
      </c>
      <c r="F35" s="5">
        <v>0.728521500784158</v>
      </c>
      <c r="G35" s="5">
        <v>0.46517398866433501</v>
      </c>
      <c r="H35" s="5" t="str">
        <f t="shared" ref="H35:H54" si="2">IF(G35 &lt; 0.05/53,"TURE","FALSE")</f>
        <v>FALSE</v>
      </c>
      <c r="I35" s="5">
        <v>-1.2395139364754699E-7</v>
      </c>
      <c r="J35" s="5">
        <v>6.3637131938498703E-8</v>
      </c>
      <c r="K35" s="5">
        <v>-1.9477840982421699</v>
      </c>
      <c r="L35" s="5">
        <f t="shared" ref="L35:L55" si="3">(1-NORMSDIST(ABS(K35)))*2</f>
        <v>5.1440802292220145E-2</v>
      </c>
    </row>
    <row r="36" spans="1:12">
      <c r="A36" s="5" t="s">
        <v>28</v>
      </c>
      <c r="B36" s="5">
        <v>0.26877793395546001</v>
      </c>
      <c r="C36" s="5">
        <v>0.22713890183598401</v>
      </c>
      <c r="D36" s="5">
        <v>6.0583948502934602E-2</v>
      </c>
      <c r="E36" s="5">
        <v>0.84508016894580196</v>
      </c>
      <c r="F36" s="5">
        <v>0.22540521690658499</v>
      </c>
      <c r="G36" s="5">
        <v>0.49006396329880803</v>
      </c>
      <c r="H36" s="5" t="str">
        <f t="shared" si="2"/>
        <v>FALSE</v>
      </c>
      <c r="I36" s="5">
        <v>-8.9862059661261804E-8</v>
      </c>
      <c r="J36" s="5">
        <v>6.0731262563326806E-8</v>
      </c>
      <c r="K36" s="5">
        <v>-1.4796672400406401</v>
      </c>
      <c r="L36" s="5">
        <f t="shared" si="3"/>
        <v>0.1389620723885252</v>
      </c>
    </row>
    <row r="37" spans="1:12">
      <c r="A37" s="5" t="s">
        <v>31</v>
      </c>
      <c r="B37" s="5">
        <v>0.34596778914972698</v>
      </c>
      <c r="C37" s="5">
        <v>0.29195893105285198</v>
      </c>
      <c r="D37" s="5">
        <v>7.7708329849998301E-2</v>
      </c>
      <c r="E37" s="5">
        <v>0.84389050139722199</v>
      </c>
      <c r="F37" s="5">
        <v>0.22461145889037601</v>
      </c>
      <c r="G37" s="5">
        <v>0.49006441350558799</v>
      </c>
      <c r="H37" s="5" t="str">
        <f t="shared" si="2"/>
        <v>FALSE</v>
      </c>
      <c r="I37" s="5">
        <v>-3.5503012205355297E-8</v>
      </c>
      <c r="J37" s="5">
        <v>2.4816579097842402E-8</v>
      </c>
      <c r="K37" s="5">
        <v>-1.4306166883590301</v>
      </c>
      <c r="L37" s="5">
        <f t="shared" si="3"/>
        <v>0.1525401019330479</v>
      </c>
    </row>
    <row r="38" spans="1:12">
      <c r="A38" s="5" t="s">
        <v>38</v>
      </c>
      <c r="B38" s="5">
        <v>7.0835721711163799E-2</v>
      </c>
      <c r="C38" s="5">
        <v>9.8196180827888502E-2</v>
      </c>
      <c r="D38" s="5">
        <v>4.13687089711492E-2</v>
      </c>
      <c r="E38" s="5">
        <v>1.3862522814165401</v>
      </c>
      <c r="F38" s="5">
        <v>0.58400914075291199</v>
      </c>
      <c r="G38" s="5">
        <v>0.50897871544805795</v>
      </c>
      <c r="H38" s="5" t="str">
        <f t="shared" si="2"/>
        <v>FALSE</v>
      </c>
      <c r="I38" s="5">
        <v>7.0607385203888902E-8</v>
      </c>
      <c r="J38" s="5">
        <v>6.2587660534288096E-8</v>
      </c>
      <c r="K38" s="5">
        <v>1.12813587536487</v>
      </c>
      <c r="L38" s="5">
        <f t="shared" si="3"/>
        <v>0.25926254016022821</v>
      </c>
    </row>
    <row r="39" spans="1:12">
      <c r="A39" s="5" t="s">
        <v>19</v>
      </c>
      <c r="B39" s="5">
        <v>6.3661781207312196E-2</v>
      </c>
      <c r="C39" s="5">
        <v>4.7233145174415403E-2</v>
      </c>
      <c r="D39" s="5">
        <v>2.8161659999318901E-2</v>
      </c>
      <c r="E39" s="5">
        <v>0.741938794024668</v>
      </c>
      <c r="F39" s="5">
        <v>0.44236368297034501</v>
      </c>
      <c r="G39" s="5">
        <v>0.55941647854318099</v>
      </c>
      <c r="H39" s="5" t="str">
        <f t="shared" si="2"/>
        <v>FALSE</v>
      </c>
      <c r="I39" s="5">
        <v>-9.7403008074427704E-8</v>
      </c>
      <c r="J39" s="5">
        <v>4.2773953131783402E-8</v>
      </c>
      <c r="K39" s="5">
        <v>-2.2771570299882198</v>
      </c>
      <c r="L39" s="5">
        <f t="shared" si="3"/>
        <v>2.277685009859165E-2</v>
      </c>
    </row>
    <row r="40" spans="1:12">
      <c r="A40" s="5" t="s">
        <v>52</v>
      </c>
      <c r="B40" s="5">
        <v>4.1989150096482901E-2</v>
      </c>
      <c r="C40" s="5">
        <v>5.8025077106846699E-2</v>
      </c>
      <c r="D40" s="5">
        <v>3.9399207700196101E-2</v>
      </c>
      <c r="E40" s="5">
        <v>1.3819064442484801</v>
      </c>
      <c r="F40" s="5">
        <v>0.93831877067443303</v>
      </c>
      <c r="G40" s="5">
        <v>0.68375274194661595</v>
      </c>
      <c r="H40" s="5" t="str">
        <f t="shared" si="2"/>
        <v>FALSE</v>
      </c>
      <c r="I40" s="5">
        <v>-4.3605243820766297E-8</v>
      </c>
      <c r="J40" s="5">
        <v>9.9267220973379706E-8</v>
      </c>
      <c r="K40" s="5">
        <v>-0.43927132635716498</v>
      </c>
      <c r="L40" s="5">
        <f t="shared" si="3"/>
        <v>0.6604649481751077</v>
      </c>
    </row>
    <row r="41" spans="1:12">
      <c r="A41" s="5" t="s">
        <v>61</v>
      </c>
      <c r="B41" s="5">
        <v>0.71851061177868203</v>
      </c>
      <c r="C41" s="5">
        <v>0.70860384336516002</v>
      </c>
      <c r="D41" s="5">
        <v>3.2881096764204802E-2</v>
      </c>
      <c r="E41" s="5">
        <v>0.98621207780216602</v>
      </c>
      <c r="F41" s="5">
        <v>4.5762854751452003E-2</v>
      </c>
      <c r="G41" s="5">
        <v>0.76344434231493397</v>
      </c>
      <c r="H41" s="5" t="str">
        <f t="shared" si="2"/>
        <v>FALSE</v>
      </c>
      <c r="I41" s="5">
        <v>6.1755308283398599E-9</v>
      </c>
      <c r="J41" s="5">
        <v>2.6759766429640801E-8</v>
      </c>
      <c r="K41" s="5">
        <v>0.230776708928948</v>
      </c>
      <c r="L41" s="5">
        <f t="shared" si="3"/>
        <v>0.81748827644048294</v>
      </c>
    </row>
    <row r="42" spans="1:12">
      <c r="A42" s="5" t="s">
        <v>55</v>
      </c>
      <c r="B42" s="5">
        <v>0.167209765751928</v>
      </c>
      <c r="C42" s="5">
        <v>0.16137969092739901</v>
      </c>
      <c r="D42" s="5">
        <v>2.0376546766658201E-2</v>
      </c>
      <c r="E42" s="5">
        <v>0.96513316792047499</v>
      </c>
      <c r="F42" s="5">
        <v>0.12186218116523601</v>
      </c>
      <c r="G42" s="5">
        <v>0.77448421278152202</v>
      </c>
      <c r="H42" s="5" t="str">
        <f t="shared" si="2"/>
        <v>FALSE</v>
      </c>
      <c r="I42" s="5">
        <v>-1.1339924167651701E-7</v>
      </c>
      <c r="J42" s="5">
        <v>2.6386213315299399E-7</v>
      </c>
      <c r="K42" s="5">
        <v>-0.429767016287878</v>
      </c>
      <c r="L42" s="5">
        <f t="shared" si="3"/>
        <v>0.66736512836863549</v>
      </c>
    </row>
    <row r="43" spans="1:12">
      <c r="A43" s="5" t="s">
        <v>42</v>
      </c>
      <c r="B43" s="5">
        <v>0.13122817223965999</v>
      </c>
      <c r="C43" s="5">
        <v>0.113354371971381</v>
      </c>
      <c r="D43" s="5">
        <v>7.9997493735123701E-2</v>
      </c>
      <c r="E43" s="5">
        <v>0.86379601298084197</v>
      </c>
      <c r="F43" s="5">
        <v>0.60960609577816405</v>
      </c>
      <c r="G43" s="5">
        <v>0.82329924366287499</v>
      </c>
      <c r="H43" s="5" t="str">
        <f t="shared" si="2"/>
        <v>FALSE</v>
      </c>
      <c r="I43" s="5">
        <v>-5.58622101972742E-8</v>
      </c>
      <c r="J43" s="5">
        <v>6.1972478530704398E-8</v>
      </c>
      <c r="K43" s="5">
        <v>-0.90140351849244005</v>
      </c>
      <c r="L43" s="5">
        <f t="shared" si="3"/>
        <v>0.36737381133896152</v>
      </c>
    </row>
    <row r="44" spans="1:12">
      <c r="A44" s="5" t="s">
        <v>43</v>
      </c>
      <c r="B44" s="5">
        <v>0.33520645901241602</v>
      </c>
      <c r="C44" s="5">
        <v>0.34511031986268897</v>
      </c>
      <c r="D44" s="5">
        <v>4.7979934419832101E-2</v>
      </c>
      <c r="E44" s="5">
        <v>1.0295455549378401</v>
      </c>
      <c r="F44" s="5">
        <v>0.143135471080092</v>
      </c>
      <c r="G44" s="5">
        <v>0.83682512535357501</v>
      </c>
      <c r="H44" s="5" t="str">
        <f t="shared" si="2"/>
        <v>FALSE</v>
      </c>
      <c r="I44" s="5">
        <v>4.77060627241101E-8</v>
      </c>
      <c r="J44" s="5">
        <v>5.5513736060550102E-8</v>
      </c>
      <c r="K44" s="5">
        <v>0.85935601005264695</v>
      </c>
      <c r="L44" s="5">
        <f t="shared" si="3"/>
        <v>0.3901441315606744</v>
      </c>
    </row>
    <row r="45" spans="1:12">
      <c r="A45" s="5" t="s">
        <v>49</v>
      </c>
      <c r="B45" s="5">
        <v>0.34121451885447102</v>
      </c>
      <c r="C45" s="5">
        <v>0.327563508373371</v>
      </c>
      <c r="D45" s="5">
        <v>7.3650980715721001E-2</v>
      </c>
      <c r="E45" s="5">
        <v>0.95999287918073195</v>
      </c>
      <c r="F45" s="5">
        <v>0.215849492462931</v>
      </c>
      <c r="G45" s="5">
        <v>0.85289165974814896</v>
      </c>
      <c r="H45" s="5" t="str">
        <f t="shared" si="2"/>
        <v>FALSE</v>
      </c>
      <c r="I45" s="5">
        <v>-2.0646833570010599E-8</v>
      </c>
      <c r="J45" s="5">
        <v>3.7015815790094601E-8</v>
      </c>
      <c r="K45" s="5">
        <v>-0.557784101992847</v>
      </c>
      <c r="L45" s="5">
        <f t="shared" si="3"/>
        <v>0.57699181999320848</v>
      </c>
    </row>
    <row r="46" spans="1:12">
      <c r="A46" s="5" t="s">
        <v>26</v>
      </c>
      <c r="B46" s="5">
        <v>1.90350567733556E-2</v>
      </c>
      <c r="C46" s="5">
        <v>1.5528471914418999E-2</v>
      </c>
      <c r="D46" s="5">
        <v>1.95661743174022E-2</v>
      </c>
      <c r="E46" s="5">
        <v>0.81578280008888704</v>
      </c>
      <c r="F46" s="5">
        <v>1.0279020730208701</v>
      </c>
      <c r="G46" s="5">
        <v>0.85771111208408202</v>
      </c>
      <c r="H46" s="5" t="str">
        <f t="shared" si="2"/>
        <v>FALSE</v>
      </c>
      <c r="I46" s="5">
        <v>-1.3652722559693301E-7</v>
      </c>
      <c r="J46" s="5">
        <v>8.91890010555972E-8</v>
      </c>
      <c r="K46" s="5">
        <v>-1.5307630311032101</v>
      </c>
      <c r="L46" s="5">
        <f t="shared" si="3"/>
        <v>0.12582796943453101</v>
      </c>
    </row>
    <row r="47" spans="1:12">
      <c r="A47" s="5" t="s">
        <v>59</v>
      </c>
      <c r="B47" s="5">
        <v>0.170382974183376</v>
      </c>
      <c r="C47" s="5">
        <v>0.16687441672470499</v>
      </c>
      <c r="D47" s="5">
        <v>1.9871196392047499E-2</v>
      </c>
      <c r="E47" s="5">
        <v>0.97940781656449805</v>
      </c>
      <c r="F47" s="5">
        <v>0.11662665525876401</v>
      </c>
      <c r="G47" s="5">
        <v>0.85970676336830198</v>
      </c>
      <c r="H47" s="5" t="str">
        <f t="shared" si="2"/>
        <v>FALSE</v>
      </c>
      <c r="I47" s="5">
        <v>9.2338942259666095E-8</v>
      </c>
      <c r="J47" s="5">
        <v>2.6263786554167202E-7</v>
      </c>
      <c r="K47" s="5">
        <v>0.35158274710016901</v>
      </c>
      <c r="L47" s="5">
        <f t="shared" si="3"/>
        <v>0.72515120594542859</v>
      </c>
    </row>
    <row r="48" spans="1:12">
      <c r="A48" s="5" t="s">
        <v>46</v>
      </c>
      <c r="B48" s="5">
        <v>3.0655951300745301E-2</v>
      </c>
      <c r="C48" s="5">
        <v>2.7191462117079301E-2</v>
      </c>
      <c r="D48" s="5">
        <v>2.4090728352759602E-2</v>
      </c>
      <c r="E48" s="5">
        <v>0.88698803864612696</v>
      </c>
      <c r="F48" s="5">
        <v>0.78584181310902201</v>
      </c>
      <c r="G48" s="5">
        <v>0.88567414719690396</v>
      </c>
      <c r="H48" s="5" t="str">
        <f t="shared" si="2"/>
        <v>FALSE</v>
      </c>
      <c r="I48" s="5">
        <v>1.3173261770950499E-7</v>
      </c>
      <c r="J48" s="5">
        <v>1.80319135410072E-7</v>
      </c>
      <c r="K48" s="5">
        <v>0.73055262498860996</v>
      </c>
      <c r="L48" s="5">
        <f t="shared" si="3"/>
        <v>0.46505245805777973</v>
      </c>
    </row>
    <row r="49" spans="1:12">
      <c r="A49" s="5" t="s">
        <v>39</v>
      </c>
      <c r="B49" s="5">
        <v>0.389075849176309</v>
      </c>
      <c r="C49" s="5">
        <v>0.39422831767743599</v>
      </c>
      <c r="D49" s="5">
        <v>3.8116177825492502E-2</v>
      </c>
      <c r="E49" s="5">
        <v>1.01324283815619</v>
      </c>
      <c r="F49" s="5">
        <v>9.7965931080497906E-2</v>
      </c>
      <c r="G49" s="5">
        <v>0.89264155710604598</v>
      </c>
      <c r="H49" s="5" t="str">
        <f t="shared" si="2"/>
        <v>FALSE</v>
      </c>
      <c r="I49" s="5">
        <v>8.1776615697514504E-8</v>
      </c>
      <c r="J49" s="5">
        <v>7.92882706518136E-8</v>
      </c>
      <c r="K49" s="5">
        <v>1.0313835202261901</v>
      </c>
      <c r="L49" s="5">
        <f t="shared" si="3"/>
        <v>0.30236100583489822</v>
      </c>
    </row>
    <row r="50" spans="1:12">
      <c r="A50" s="5" t="s">
        <v>17</v>
      </c>
      <c r="B50" s="5">
        <v>0.53847028740551905</v>
      </c>
      <c r="C50" s="5">
        <v>0.53109507226117503</v>
      </c>
      <c r="D50" s="5">
        <v>6.9173767285817506E-2</v>
      </c>
      <c r="E50" s="5">
        <v>0.98630339441776904</v>
      </c>
      <c r="F50" s="5">
        <v>0.12846348053689899</v>
      </c>
      <c r="G50" s="5">
        <v>0.91491848703188305</v>
      </c>
      <c r="H50" s="5" t="str">
        <f t="shared" si="2"/>
        <v>FALSE</v>
      </c>
      <c r="I50" s="5">
        <v>-7.3455835679472205E-8</v>
      </c>
      <c r="J50" s="5">
        <v>2.8146682423288901E-8</v>
      </c>
      <c r="K50" s="5">
        <v>-2.6097511093774202</v>
      </c>
      <c r="L50" s="5">
        <f t="shared" si="3"/>
        <v>9.0608118945429972E-3</v>
      </c>
    </row>
    <row r="51" spans="1:12">
      <c r="A51" s="5" t="s">
        <v>51</v>
      </c>
      <c r="B51" s="5">
        <v>0.46087329661899601</v>
      </c>
      <c r="C51" s="5">
        <v>0.45375858753781001</v>
      </c>
      <c r="D51" s="5">
        <v>8.6974323452666202E-2</v>
      </c>
      <c r="E51" s="5">
        <v>0.98456254868012505</v>
      </c>
      <c r="F51" s="5">
        <v>0.18871634371250501</v>
      </c>
      <c r="G51" s="5">
        <v>0.93482368630799795</v>
      </c>
      <c r="H51" s="5" t="str">
        <f t="shared" si="2"/>
        <v>FALSE</v>
      </c>
      <c r="I51" s="5">
        <v>-1.6096405354699501E-8</v>
      </c>
      <c r="J51" s="5">
        <v>3.1235746696644697E-8</v>
      </c>
      <c r="K51" s="5">
        <v>-0.51532001174886499</v>
      </c>
      <c r="L51" s="5">
        <f t="shared" si="3"/>
        <v>0.60632941716511413</v>
      </c>
    </row>
    <row r="52" spans="1:12">
      <c r="A52" s="5" t="s">
        <v>24</v>
      </c>
      <c r="B52" s="5">
        <v>4.1648780044283303E-2</v>
      </c>
      <c r="C52" s="5">
        <v>3.7596174871437203E-2</v>
      </c>
      <c r="D52" s="5">
        <v>4.9898646888930302E-2</v>
      </c>
      <c r="E52" s="5">
        <v>0.90269570516742204</v>
      </c>
      <c r="F52" s="5">
        <v>1.19808183663183</v>
      </c>
      <c r="G52" s="5">
        <v>0.93527153618520698</v>
      </c>
      <c r="H52" s="5" t="str">
        <f t="shared" si="2"/>
        <v>FALSE</v>
      </c>
      <c r="I52" s="5">
        <v>-1.8169985988686601E-7</v>
      </c>
      <c r="J52" s="5">
        <v>9.7781925025112198E-8</v>
      </c>
      <c r="K52" s="5">
        <v>-1.85821520531736</v>
      </c>
      <c r="L52" s="5">
        <f t="shared" si="3"/>
        <v>6.3138459585387663E-2</v>
      </c>
    </row>
    <row r="53" spans="1:12">
      <c r="A53" s="5" t="s">
        <v>36</v>
      </c>
      <c r="B53" s="5">
        <v>0.166200566030867</v>
      </c>
      <c r="C53" s="5">
        <v>0.160912471415148</v>
      </c>
      <c r="D53" s="5">
        <v>0.107516247952918</v>
      </c>
      <c r="E53" s="5">
        <v>0.96818245122741098</v>
      </c>
      <c r="F53" s="5">
        <v>0.64690662926472897</v>
      </c>
      <c r="G53" s="5">
        <v>0.96074340009677694</v>
      </c>
      <c r="H53" s="5" t="str">
        <f t="shared" si="2"/>
        <v>FALSE</v>
      </c>
      <c r="I53" s="5">
        <v>-1.0019098309142901E-7</v>
      </c>
      <c r="J53" s="5">
        <v>8.2569107759524896E-8</v>
      </c>
      <c r="K53" s="5">
        <v>-1.2134197136200899</v>
      </c>
      <c r="L53" s="5">
        <f t="shared" si="3"/>
        <v>0.2249693930022012</v>
      </c>
    </row>
    <row r="54" spans="1:12">
      <c r="A54" s="5" t="s">
        <v>54</v>
      </c>
      <c r="B54" s="5">
        <v>0.38747297295710398</v>
      </c>
      <c r="C54" s="5">
        <v>0.38719156686998302</v>
      </c>
      <c r="D54" s="5">
        <v>3.01534821012002E-2</v>
      </c>
      <c r="E54" s="5">
        <v>0.99927374008831304</v>
      </c>
      <c r="F54" s="5">
        <v>7.7820865468566203E-2</v>
      </c>
      <c r="G54" s="5">
        <v>0.99254804862677404</v>
      </c>
      <c r="H54" s="5" t="str">
        <f t="shared" si="2"/>
        <v>FALSE</v>
      </c>
      <c r="I54" s="5">
        <v>7.3529938114905694E-8</v>
      </c>
      <c r="J54" s="5">
        <v>1.71009797773034E-7</v>
      </c>
      <c r="K54" s="5">
        <v>0.429975001856297</v>
      </c>
      <c r="L54" s="5">
        <f t="shared" si="3"/>
        <v>0.66721382561834508</v>
      </c>
    </row>
    <row r="55" spans="1:12">
      <c r="A55" s="5" t="s">
        <v>37</v>
      </c>
      <c r="B55" s="5">
        <v>1</v>
      </c>
      <c r="C55" s="5">
        <v>1</v>
      </c>
      <c r="D55" s="5">
        <v>2.0755163611365199E-8</v>
      </c>
      <c r="E55" s="5">
        <v>1</v>
      </c>
      <c r="F55" s="5">
        <v>2.0755163611365199E-8</v>
      </c>
      <c r="G55" s="5" t="s">
        <v>67</v>
      </c>
      <c r="I55" s="5">
        <v>2.11268391710668E-8</v>
      </c>
      <c r="J55" s="5">
        <v>1.8559280443055301E-8</v>
      </c>
      <c r="K55" s="5">
        <v>1.1383436570124199</v>
      </c>
      <c r="L55" s="5">
        <f t="shared" si="3"/>
        <v>0.25497701100921422</v>
      </c>
    </row>
  </sheetData>
  <sortState ref="A3:L55">
    <sortCondition ref="G3:G55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workbookViewId="0">
      <selection activeCell="A2" sqref="A2"/>
    </sheetView>
  </sheetViews>
  <sheetFormatPr defaultColWidth="9" defaultRowHeight="13.8"/>
  <cols>
    <col min="1" max="1" width="30.8984375" style="5" customWidth="1"/>
    <col min="2" max="2" width="20.8984375" style="5" customWidth="1"/>
    <col min="3" max="3" width="14" style="5" customWidth="1"/>
    <col min="4" max="6" width="9.09765625" style="5" bestFit="1" customWidth="1"/>
    <col min="7" max="8" width="11.5" style="5" customWidth="1"/>
    <col min="9" max="9" width="12.3984375" style="5" bestFit="1" customWidth="1"/>
    <col min="10" max="10" width="11.59765625" style="5" bestFit="1" customWidth="1"/>
    <col min="11" max="12" width="9.09765625" style="5" bestFit="1" customWidth="1"/>
    <col min="13" max="16384" width="9" style="5"/>
  </cols>
  <sheetData>
    <row r="1" spans="1:12" ht="16.8">
      <c r="A1" s="4" t="s">
        <v>97</v>
      </c>
    </row>
    <row r="2" spans="1:1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75</v>
      </c>
      <c r="G2" s="5" t="s">
        <v>6</v>
      </c>
      <c r="H2" s="5" t="s">
        <v>66</v>
      </c>
      <c r="I2" s="5" t="s">
        <v>7</v>
      </c>
      <c r="J2" s="5" t="s">
        <v>8</v>
      </c>
      <c r="K2" s="5" t="s">
        <v>9</v>
      </c>
      <c r="L2" s="5" t="s">
        <v>79</v>
      </c>
    </row>
    <row r="3" spans="1:12">
      <c r="A3" s="5" t="s">
        <v>12</v>
      </c>
      <c r="B3" s="5">
        <v>2.5685105866157899E-2</v>
      </c>
      <c r="C3" s="5">
        <v>0.44320319483801102</v>
      </c>
      <c r="D3" s="5">
        <v>6.1472969368788197E-2</v>
      </c>
      <c r="E3" s="5">
        <v>17.255260583603999</v>
      </c>
      <c r="F3" s="5">
        <v>2.3933313605603401</v>
      </c>
      <c r="G3" s="5">
        <v>4.3879007701135797E-11</v>
      </c>
      <c r="H3" s="5" t="str">
        <f t="shared" ref="H3:H34" si="0">IF(G3 &lt; 0.05/53,"TURE","FALSE")</f>
        <v>TURE</v>
      </c>
      <c r="I3" s="5">
        <v>9.0433619413311797E-7</v>
      </c>
      <c r="J3" s="5">
        <v>1.36149382577421E-7</v>
      </c>
      <c r="K3" s="5">
        <v>6.6422349996252699</v>
      </c>
      <c r="L3" s="5">
        <f t="shared" ref="L3:L34" si="1">(1-NORMSDIST(ABS(K3)))*2</f>
        <v>3.0896174507688556E-11</v>
      </c>
    </row>
    <row r="4" spans="1:12">
      <c r="A4" s="5" t="s">
        <v>50</v>
      </c>
      <c r="B4" s="5">
        <v>0.33041242483215</v>
      </c>
      <c r="C4" s="5">
        <v>0.62485587343894899</v>
      </c>
      <c r="D4" s="5">
        <v>6.3735536570883294E-2</v>
      </c>
      <c r="E4" s="5">
        <v>1.8911391536089299</v>
      </c>
      <c r="F4" s="5">
        <v>0.19289691240654999</v>
      </c>
      <c r="G4" s="5">
        <v>9.5668327736679395E-6</v>
      </c>
      <c r="H4" s="5" t="str">
        <f t="shared" si="0"/>
        <v>TURE</v>
      </c>
      <c r="I4" s="5">
        <v>-7.8613019125537001E-10</v>
      </c>
      <c r="J4" s="5">
        <v>2.2471673121366801E-8</v>
      </c>
      <c r="K4" s="5">
        <v>-3.4983162446764603E-2</v>
      </c>
      <c r="L4" s="5">
        <f t="shared" si="1"/>
        <v>0.97209316707614191</v>
      </c>
    </row>
    <row r="5" spans="1:12">
      <c r="A5" s="5" t="s">
        <v>45</v>
      </c>
      <c r="B5" s="5">
        <v>0.60581910329853605</v>
      </c>
      <c r="C5" s="5">
        <v>0.80647047735635502</v>
      </c>
      <c r="D5" s="5">
        <v>4.6379420096575703E-2</v>
      </c>
      <c r="E5" s="5">
        <v>1.3312067463130799</v>
      </c>
      <c r="F5" s="5">
        <v>7.6556549379263802E-2</v>
      </c>
      <c r="G5" s="5">
        <v>4.1825658938351298E-5</v>
      </c>
      <c r="H5" s="5" t="str">
        <f t="shared" si="0"/>
        <v>TURE</v>
      </c>
      <c r="I5" s="5">
        <v>1.17941253976036E-8</v>
      </c>
      <c r="J5" s="5">
        <v>2.9535058768455499E-8</v>
      </c>
      <c r="K5" s="5">
        <v>0.399326288465021</v>
      </c>
      <c r="L5" s="5">
        <f t="shared" si="1"/>
        <v>0.68965279929208001</v>
      </c>
    </row>
    <row r="6" spans="1:12">
      <c r="A6" s="5" t="s">
        <v>13</v>
      </c>
      <c r="B6" s="5">
        <v>3.8459467361967599E-2</v>
      </c>
      <c r="C6" s="5">
        <v>0.27519242620193801</v>
      </c>
      <c r="D6" s="5">
        <v>5.8337201267926901E-2</v>
      </c>
      <c r="E6" s="5">
        <v>7.1553883888177303</v>
      </c>
      <c r="F6" s="5">
        <v>1.5168489131395499</v>
      </c>
      <c r="G6" s="5">
        <v>8.2169721227111798E-5</v>
      </c>
      <c r="H6" s="5" t="str">
        <f t="shared" si="0"/>
        <v>TURE</v>
      </c>
      <c r="I6" s="5">
        <v>4.0454684261342199E-7</v>
      </c>
      <c r="J6" s="5">
        <v>1.0833841917635899E-7</v>
      </c>
      <c r="K6" s="5">
        <v>3.7341032450812901</v>
      </c>
      <c r="L6" s="5">
        <f t="shared" si="1"/>
        <v>1.883852082114057E-4</v>
      </c>
    </row>
    <row r="7" spans="1:12">
      <c r="A7" s="5" t="s">
        <v>22</v>
      </c>
      <c r="B7" s="5">
        <v>0.42368455530208099</v>
      </c>
      <c r="C7" s="5">
        <v>0.699176112378741</v>
      </c>
      <c r="D7" s="5">
        <v>8.0728758073435797E-2</v>
      </c>
      <c r="E7" s="5">
        <v>1.65022799068103</v>
      </c>
      <c r="F7" s="5">
        <v>0.19053977083464199</v>
      </c>
      <c r="G7" s="5">
        <v>1.19189831762609E-3</v>
      </c>
      <c r="H7" s="5" t="str">
        <f t="shared" si="0"/>
        <v>FALSE</v>
      </c>
      <c r="I7" s="5">
        <v>4.6830111882732099E-8</v>
      </c>
      <c r="J7" s="5">
        <v>4.2255691478688397E-8</v>
      </c>
      <c r="K7" s="5">
        <v>1.1082557223409899</v>
      </c>
      <c r="L7" s="5">
        <f t="shared" si="1"/>
        <v>0.26775139193069197</v>
      </c>
    </row>
    <row r="8" spans="1:12">
      <c r="A8" s="5" t="s">
        <v>56</v>
      </c>
      <c r="B8" s="5">
        <v>0.169822512702647</v>
      </c>
      <c r="C8" s="5">
        <v>0.45686915022182301</v>
      </c>
      <c r="D8" s="5">
        <v>9.7192512814347501E-2</v>
      </c>
      <c r="E8" s="5">
        <v>2.6902743514446898</v>
      </c>
      <c r="F8" s="5">
        <v>0.57231818836957005</v>
      </c>
      <c r="G8" s="5">
        <v>3.2982649299646998E-3</v>
      </c>
      <c r="H8" s="5" t="str">
        <f t="shared" si="0"/>
        <v>FALSE</v>
      </c>
      <c r="I8" s="5">
        <v>8.8254511858722496E-8</v>
      </c>
      <c r="J8" s="5">
        <v>5.2017449714574103E-8</v>
      </c>
      <c r="K8" s="5">
        <v>1.6966328096241801</v>
      </c>
      <c r="L8" s="5">
        <f t="shared" si="1"/>
        <v>8.9766102829033079E-2</v>
      </c>
    </row>
    <row r="9" spans="1:12">
      <c r="A9" s="5" t="s">
        <v>25</v>
      </c>
      <c r="B9" s="5">
        <v>0.13301054375499799</v>
      </c>
      <c r="C9" s="5">
        <v>0.30037232564988903</v>
      </c>
      <c r="D9" s="5">
        <v>6.1513363532652902E-2</v>
      </c>
      <c r="E9" s="5">
        <v>2.25825951214189</v>
      </c>
      <c r="F9" s="5">
        <v>0.46246982980506401</v>
      </c>
      <c r="G9" s="5">
        <v>8.3516736621785607E-3</v>
      </c>
      <c r="H9" s="5" t="str">
        <f t="shared" si="0"/>
        <v>FALSE</v>
      </c>
      <c r="I9" s="5">
        <v>1.37090582202076E-7</v>
      </c>
      <c r="J9" s="5">
        <v>5.7016714499891901E-8</v>
      </c>
      <c r="K9" s="5">
        <v>2.4043928767999398</v>
      </c>
      <c r="L9" s="5">
        <f t="shared" si="1"/>
        <v>1.6199353189607191E-2</v>
      </c>
    </row>
    <row r="10" spans="1:12">
      <c r="A10" s="5" t="s">
        <v>51</v>
      </c>
      <c r="B10" s="5">
        <v>0.46087329661899601</v>
      </c>
      <c r="C10" s="5">
        <v>0.68357914299503597</v>
      </c>
      <c r="D10" s="5">
        <v>8.8279845815317601E-2</v>
      </c>
      <c r="E10" s="5">
        <v>1.4832257542578999</v>
      </c>
      <c r="F10" s="5">
        <v>0.19154905797959099</v>
      </c>
      <c r="G10" s="5">
        <v>1.11644081992954E-2</v>
      </c>
      <c r="H10" s="5" t="str">
        <f t="shared" si="0"/>
        <v>FALSE</v>
      </c>
      <c r="I10" s="5">
        <v>8.6248496174769306E-8</v>
      </c>
      <c r="J10" s="5">
        <v>3.07216711882028E-8</v>
      </c>
      <c r="K10" s="5">
        <v>2.8074155096057698</v>
      </c>
      <c r="L10" s="5">
        <f t="shared" si="1"/>
        <v>4.9940778671855313E-3</v>
      </c>
    </row>
    <row r="11" spans="1:12">
      <c r="A11" s="5" t="s">
        <v>64</v>
      </c>
      <c r="B11" s="5">
        <v>0.28336184288994798</v>
      </c>
      <c r="C11" s="5">
        <v>0.50947955250084198</v>
      </c>
      <c r="D11" s="5">
        <v>8.9603353808594299E-2</v>
      </c>
      <c r="E11" s="5">
        <v>1.79798220997141</v>
      </c>
      <c r="F11" s="5">
        <v>0.31621531288316201</v>
      </c>
      <c r="G11" s="5">
        <v>1.4245103743068701E-2</v>
      </c>
      <c r="H11" s="5" t="str">
        <f t="shared" si="0"/>
        <v>FALSE</v>
      </c>
      <c r="I11" s="5">
        <v>2.5447908889575099E-8</v>
      </c>
      <c r="J11" s="5">
        <v>4.2842317716787198E-8</v>
      </c>
      <c r="K11" s="5">
        <v>0.59399001374763805</v>
      </c>
      <c r="L11" s="5">
        <f t="shared" si="1"/>
        <v>0.55251879220622291</v>
      </c>
    </row>
    <row r="12" spans="1:12">
      <c r="A12" s="5" t="s">
        <v>16</v>
      </c>
      <c r="B12" s="5">
        <v>0.49604212872026998</v>
      </c>
      <c r="C12" s="5">
        <v>0.70183453231089699</v>
      </c>
      <c r="D12" s="5">
        <v>8.4359978678018296E-2</v>
      </c>
      <c r="E12" s="5">
        <v>1.4148688018123501</v>
      </c>
      <c r="F12" s="5">
        <v>0.17006615727510199</v>
      </c>
      <c r="G12" s="5">
        <v>1.6556132509929801E-2</v>
      </c>
      <c r="H12" s="5" t="str">
        <f t="shared" si="0"/>
        <v>FALSE</v>
      </c>
      <c r="I12" s="5">
        <v>2.6170220094650601E-8</v>
      </c>
      <c r="J12" s="5">
        <v>4.01644162250176E-8</v>
      </c>
      <c r="K12" s="5">
        <v>0.65157725554964596</v>
      </c>
      <c r="L12" s="5">
        <f t="shared" si="1"/>
        <v>0.51467392421734681</v>
      </c>
    </row>
    <row r="13" spans="1:12">
      <c r="A13" s="5" t="s">
        <v>58</v>
      </c>
      <c r="B13" s="5">
        <v>0.396796495446606</v>
      </c>
      <c r="C13" s="5">
        <v>0.44518694422574501</v>
      </c>
      <c r="D13" s="5">
        <v>2.4361932793331501E-2</v>
      </c>
      <c r="E13" s="5">
        <v>1.1219528129266101</v>
      </c>
      <c r="F13" s="5">
        <v>6.1396542239899002E-2</v>
      </c>
      <c r="G13" s="5">
        <v>4.7599203179756598E-2</v>
      </c>
      <c r="H13" s="5" t="str">
        <f t="shared" si="0"/>
        <v>FALSE</v>
      </c>
      <c r="I13" s="5">
        <v>-3.0503419110363102E-7</v>
      </c>
      <c r="J13" s="5">
        <v>1.62101448522217E-7</v>
      </c>
      <c r="K13" s="5">
        <v>-1.88174870665528</v>
      </c>
      <c r="L13" s="5">
        <f t="shared" si="1"/>
        <v>5.9870143156379063E-2</v>
      </c>
    </row>
    <row r="14" spans="1:12">
      <c r="A14" s="5" t="s">
        <v>31</v>
      </c>
      <c r="B14" s="5">
        <v>0.34596778914972698</v>
      </c>
      <c r="C14" s="5">
        <v>0.20322390275001101</v>
      </c>
      <c r="D14" s="5">
        <v>7.2480468963350295E-2</v>
      </c>
      <c r="E14" s="5">
        <v>0.58740700470834994</v>
      </c>
      <c r="F14" s="5">
        <v>0.20950062762051599</v>
      </c>
      <c r="G14" s="5">
        <v>5.0365743696364401E-2</v>
      </c>
      <c r="H14" s="5" t="str">
        <f t="shared" si="0"/>
        <v>FALSE</v>
      </c>
      <c r="I14" s="5">
        <v>-2.6731592452997298E-10</v>
      </c>
      <c r="J14" s="5">
        <v>2.7885693861571501E-8</v>
      </c>
      <c r="K14" s="5">
        <v>-9.5861313638802102E-3</v>
      </c>
      <c r="L14" s="5">
        <f t="shared" si="1"/>
        <v>0.99235149092901764</v>
      </c>
    </row>
    <row r="15" spans="1:12">
      <c r="A15" s="5" t="s">
        <v>61</v>
      </c>
      <c r="B15" s="5">
        <v>0.71851061177868203</v>
      </c>
      <c r="C15" s="5">
        <v>0.66042343811170401</v>
      </c>
      <c r="D15" s="5">
        <v>3.1044303126784599E-2</v>
      </c>
      <c r="E15" s="5">
        <v>0.91915613671566598</v>
      </c>
      <c r="F15" s="5">
        <v>4.3206464341471601E-2</v>
      </c>
      <c r="G15" s="5">
        <v>6.7578122451166303E-2</v>
      </c>
      <c r="H15" s="5" t="str">
        <f t="shared" si="0"/>
        <v>FALSE</v>
      </c>
      <c r="I15" s="5">
        <v>-4.6405417494133698E-8</v>
      </c>
      <c r="J15" s="5">
        <v>2.34349940528515E-8</v>
      </c>
      <c r="K15" s="5">
        <v>-1.98017620100428</v>
      </c>
      <c r="L15" s="5">
        <f t="shared" si="1"/>
        <v>4.7683733084390445E-2</v>
      </c>
    </row>
    <row r="16" spans="1:12">
      <c r="A16" s="5" t="s">
        <v>60</v>
      </c>
      <c r="B16" s="5">
        <v>3.4353386648468799E-2</v>
      </c>
      <c r="C16" s="5">
        <v>8.7809005280843497E-2</v>
      </c>
      <c r="D16" s="5">
        <v>2.9389163657995099E-2</v>
      </c>
      <c r="E16" s="5">
        <v>2.55605091222519</v>
      </c>
      <c r="F16" s="5">
        <v>0.85549538270355696</v>
      </c>
      <c r="G16" s="5">
        <v>7.4669257920972398E-2</v>
      </c>
      <c r="H16" s="5" t="str">
        <f t="shared" si="0"/>
        <v>FALSE</v>
      </c>
      <c r="I16" s="5">
        <v>-4.4048192481063998E-8</v>
      </c>
      <c r="J16" s="5">
        <v>1.23233070737371E-7</v>
      </c>
      <c r="K16" s="5">
        <v>-0.35743808230614899</v>
      </c>
      <c r="L16" s="5">
        <f t="shared" si="1"/>
        <v>0.7207638716180782</v>
      </c>
    </row>
    <row r="17" spans="1:12">
      <c r="A17" s="5" t="s">
        <v>62</v>
      </c>
      <c r="B17" s="5">
        <v>0.22985479837058501</v>
      </c>
      <c r="C17" s="5">
        <v>0.327985659411972</v>
      </c>
      <c r="D17" s="5">
        <v>5.4067602122686201E-2</v>
      </c>
      <c r="E17" s="5">
        <v>1.42692544048254</v>
      </c>
      <c r="F17" s="5">
        <v>0.23522503121955801</v>
      </c>
      <c r="G17" s="5">
        <v>7.5164983780609804E-2</v>
      </c>
      <c r="H17" s="5" t="str">
        <f t="shared" si="0"/>
        <v>FALSE</v>
      </c>
      <c r="I17" s="5">
        <v>1.5355617924407599E-8</v>
      </c>
      <c r="J17" s="5">
        <v>4.5990991676579099E-8</v>
      </c>
      <c r="K17" s="5">
        <v>0.33388316634684401</v>
      </c>
      <c r="L17" s="5">
        <f t="shared" si="1"/>
        <v>0.73846772289715523</v>
      </c>
    </row>
    <row r="18" spans="1:12">
      <c r="A18" s="5" t="s">
        <v>32</v>
      </c>
      <c r="B18" s="5">
        <v>1.78321027840391E-2</v>
      </c>
      <c r="C18" s="5">
        <v>7.5777570116511803E-2</v>
      </c>
      <c r="D18" s="5">
        <v>3.3341410784259201E-2</v>
      </c>
      <c r="E18" s="5">
        <v>4.2495027666808598</v>
      </c>
      <c r="F18" s="5">
        <v>1.86974083696409</v>
      </c>
      <c r="G18" s="5">
        <v>8.1074772780932197E-2</v>
      </c>
      <c r="H18" s="5" t="str">
        <f t="shared" si="0"/>
        <v>FALSE</v>
      </c>
      <c r="I18" s="5">
        <v>1.8093350364093601E-7</v>
      </c>
      <c r="J18" s="5">
        <v>1.9261774070497599E-7</v>
      </c>
      <c r="K18" s="5">
        <v>0.93933976682897802</v>
      </c>
      <c r="L18" s="5">
        <f t="shared" si="1"/>
        <v>0.3475563274763438</v>
      </c>
    </row>
    <row r="19" spans="1:12">
      <c r="A19" s="5" t="s">
        <v>47</v>
      </c>
      <c r="B19" s="5">
        <v>1.42749086209577E-2</v>
      </c>
      <c r="C19" s="5">
        <v>6.4532621885285801E-2</v>
      </c>
      <c r="D19" s="5">
        <v>2.85589282522783E-2</v>
      </c>
      <c r="E19" s="5">
        <v>4.5207029760276001</v>
      </c>
      <c r="F19" s="5">
        <v>2.0006382534981202</v>
      </c>
      <c r="G19" s="5">
        <v>8.1608026757661004E-2</v>
      </c>
      <c r="H19" s="5" t="str">
        <f t="shared" si="0"/>
        <v>FALSE</v>
      </c>
      <c r="I19" s="5">
        <v>1.2157375881314901E-7</v>
      </c>
      <c r="J19" s="5">
        <v>1.5030786366053999E-7</v>
      </c>
      <c r="K19" s="5">
        <v>0.80883165958445502</v>
      </c>
      <c r="L19" s="5">
        <f t="shared" si="1"/>
        <v>0.41861198281755918</v>
      </c>
    </row>
    <row r="20" spans="1:12">
      <c r="A20" s="5" t="s">
        <v>46</v>
      </c>
      <c r="B20" s="5">
        <v>3.0655951300745301E-2</v>
      </c>
      <c r="C20" s="5">
        <v>8.7336867560608794E-2</v>
      </c>
      <c r="D20" s="5">
        <v>3.2848727182683397E-2</v>
      </c>
      <c r="E20" s="5">
        <v>2.8489367922007802</v>
      </c>
      <c r="F20" s="5">
        <v>1.0715285544534601</v>
      </c>
      <c r="G20" s="5">
        <v>8.8270231429721902E-2</v>
      </c>
      <c r="H20" s="5" t="str">
        <f t="shared" si="0"/>
        <v>FALSE</v>
      </c>
      <c r="I20" s="5">
        <v>4.6335281328063098E-7</v>
      </c>
      <c r="J20" s="5">
        <v>2.4656849577632201E-7</v>
      </c>
      <c r="K20" s="5">
        <v>1.8792052562179999</v>
      </c>
      <c r="L20" s="5">
        <f t="shared" si="1"/>
        <v>6.0216472218663997E-2</v>
      </c>
    </row>
    <row r="21" spans="1:12">
      <c r="A21" s="5" t="s">
        <v>49</v>
      </c>
      <c r="B21" s="5">
        <v>0.34121451885447102</v>
      </c>
      <c r="C21" s="5">
        <v>0.478150832740458</v>
      </c>
      <c r="D21" s="5">
        <v>8.8054970156421497E-2</v>
      </c>
      <c r="E21" s="5">
        <v>1.40132030238839</v>
      </c>
      <c r="F21" s="5">
        <v>0.25806337447785199</v>
      </c>
      <c r="G21" s="5">
        <v>0.12524702361850501</v>
      </c>
      <c r="H21" s="5" t="str">
        <f t="shared" si="0"/>
        <v>FALSE</v>
      </c>
      <c r="I21" s="5">
        <v>3.2216269024742003E-8</v>
      </c>
      <c r="J21" s="5">
        <v>4.3418884642586599E-8</v>
      </c>
      <c r="K21" s="5">
        <v>0.74198748516776103</v>
      </c>
      <c r="L21" s="5">
        <f t="shared" si="1"/>
        <v>0.45809491811371883</v>
      </c>
    </row>
    <row r="22" spans="1:12">
      <c r="A22" s="5" t="s">
        <v>54</v>
      </c>
      <c r="B22" s="5">
        <v>0.38747297295710398</v>
      </c>
      <c r="C22" s="5">
        <v>0.43157551685252399</v>
      </c>
      <c r="D22" s="5">
        <v>2.93526854210087E-2</v>
      </c>
      <c r="E22" s="5">
        <v>1.11382095519808</v>
      </c>
      <c r="F22" s="5">
        <v>7.5754149242967306E-2</v>
      </c>
      <c r="G22" s="5">
        <v>0.13177175748637099</v>
      </c>
      <c r="H22" s="5" t="str">
        <f t="shared" si="0"/>
        <v>FALSE</v>
      </c>
      <c r="I22" s="5">
        <v>3.1430256557570901E-7</v>
      </c>
      <c r="J22" s="5">
        <v>1.6196074354006201E-7</v>
      </c>
      <c r="K22" s="5">
        <v>1.9406095496095499</v>
      </c>
      <c r="L22" s="5">
        <f t="shared" si="1"/>
        <v>5.2305654898252563E-2</v>
      </c>
    </row>
    <row r="23" spans="1:12">
      <c r="A23" s="5" t="s">
        <v>35</v>
      </c>
      <c r="B23" s="5">
        <v>4.3276819155469602E-3</v>
      </c>
      <c r="C23" s="5">
        <v>-2.3726290214003E-2</v>
      </c>
      <c r="D23" s="5">
        <v>1.8636119342530101E-2</v>
      </c>
      <c r="E23" s="5">
        <v>-5.4824478039311604</v>
      </c>
      <c r="F23" s="5">
        <v>4.3062590334055999</v>
      </c>
      <c r="G23" s="5">
        <v>0.13530498522703199</v>
      </c>
      <c r="H23" s="5" t="str">
        <f t="shared" si="0"/>
        <v>FALSE</v>
      </c>
      <c r="I23" s="5">
        <v>-4.4496475888023599E-7</v>
      </c>
      <c r="J23" s="5">
        <v>3.0017877206080598E-7</v>
      </c>
      <c r="K23" s="5">
        <v>-1.48233253079635</v>
      </c>
      <c r="L23" s="5">
        <f t="shared" si="1"/>
        <v>0.13825183653530848</v>
      </c>
    </row>
    <row r="24" spans="1:12">
      <c r="A24" s="5" t="s">
        <v>44</v>
      </c>
      <c r="B24" s="5">
        <v>0.12541286015018199</v>
      </c>
      <c r="C24" s="5">
        <v>0.21955631049221699</v>
      </c>
      <c r="D24" s="5">
        <v>6.2602045442798002E-2</v>
      </c>
      <c r="E24" s="5">
        <v>1.75066823473524</v>
      </c>
      <c r="F24" s="5">
        <v>0.49916767202208701</v>
      </c>
      <c r="G24" s="5">
        <v>0.14176556254993999</v>
      </c>
      <c r="H24" s="5" t="str">
        <f t="shared" si="0"/>
        <v>FALSE</v>
      </c>
      <c r="I24" s="5">
        <v>-1.14843724155611E-7</v>
      </c>
      <c r="J24" s="5">
        <v>6.8671152293518994E-8</v>
      </c>
      <c r="K24" s="5">
        <v>-1.6723721725934899</v>
      </c>
      <c r="L24" s="5">
        <f t="shared" si="1"/>
        <v>9.4450955882473764E-2</v>
      </c>
    </row>
    <row r="25" spans="1:12">
      <c r="A25" s="5" t="s">
        <v>17</v>
      </c>
      <c r="B25" s="5">
        <v>0.53847028740551905</v>
      </c>
      <c r="C25" s="5">
        <v>0.64746108752744103</v>
      </c>
      <c r="D25" s="5">
        <v>7.7070823281149795E-2</v>
      </c>
      <c r="E25" s="5">
        <v>1.20240819720446</v>
      </c>
      <c r="F25" s="5">
        <v>0.143129203381853</v>
      </c>
      <c r="G25" s="5">
        <v>0.161471257192594</v>
      </c>
      <c r="H25" s="5" t="str">
        <f t="shared" si="0"/>
        <v>FALSE</v>
      </c>
      <c r="I25" s="5">
        <v>-1.4591433023331901E-9</v>
      </c>
      <c r="J25" s="5">
        <v>3.0439196791925402E-8</v>
      </c>
      <c r="K25" s="5">
        <v>-4.7936327371169603E-2</v>
      </c>
      <c r="L25" s="5">
        <f t="shared" si="1"/>
        <v>0.96176698760165014</v>
      </c>
    </row>
    <row r="26" spans="1:12">
      <c r="A26" s="5" t="s">
        <v>27</v>
      </c>
      <c r="B26" s="5">
        <v>5.4841684310047703E-3</v>
      </c>
      <c r="C26" s="5">
        <v>-1.44821327422611E-2</v>
      </c>
      <c r="D26" s="5">
        <v>1.4740358770716701E-2</v>
      </c>
      <c r="E26" s="5">
        <v>-2.6407162588928301</v>
      </c>
      <c r="F26" s="5">
        <v>2.6878019805850699</v>
      </c>
      <c r="G26" s="5">
        <v>0.171392257939706</v>
      </c>
      <c r="H26" s="5" t="str">
        <f t="shared" si="0"/>
        <v>FALSE</v>
      </c>
      <c r="I26" s="5">
        <v>-3.1519223410279799E-7</v>
      </c>
      <c r="J26" s="5">
        <v>1.6793884071880699E-7</v>
      </c>
      <c r="K26" s="5">
        <v>-1.8768274971633701</v>
      </c>
      <c r="L26" s="5">
        <f t="shared" si="1"/>
        <v>6.0541740471914629E-2</v>
      </c>
    </row>
    <row r="27" spans="1:12">
      <c r="A27" s="5" t="s">
        <v>29</v>
      </c>
      <c r="B27" s="5">
        <v>3.3186499470992101E-2</v>
      </c>
      <c r="C27" s="5">
        <v>7.6443976316048198E-2</v>
      </c>
      <c r="D27" s="5">
        <v>3.4450171083953603E-2</v>
      </c>
      <c r="E27" s="5">
        <v>2.3034660941828702</v>
      </c>
      <c r="F27" s="5">
        <v>1.0380778820636301</v>
      </c>
      <c r="G27" s="5">
        <v>0.213487091440659</v>
      </c>
      <c r="H27" s="5" t="str">
        <f t="shared" si="0"/>
        <v>FALSE</v>
      </c>
      <c r="I27" s="5">
        <v>1.13525259936792E-7</v>
      </c>
      <c r="J27" s="5">
        <v>8.6747360630688396E-8</v>
      </c>
      <c r="K27" s="5">
        <v>1.3086883463821599</v>
      </c>
      <c r="L27" s="5">
        <f t="shared" si="1"/>
        <v>0.19063994082120184</v>
      </c>
    </row>
    <row r="28" spans="1:12">
      <c r="A28" s="5" t="s">
        <v>41</v>
      </c>
      <c r="B28" s="5">
        <v>2.3866164281140599E-2</v>
      </c>
      <c r="C28" s="5">
        <v>-2.9017439570646501E-2</v>
      </c>
      <c r="D28" s="5">
        <v>4.4242003696916103E-2</v>
      </c>
      <c r="E28" s="5">
        <v>-1.2158401001863699</v>
      </c>
      <c r="F28" s="5">
        <v>1.85375425961836</v>
      </c>
      <c r="G28" s="5">
        <v>0.23508789400749999</v>
      </c>
      <c r="H28" s="5" t="str">
        <f t="shared" si="0"/>
        <v>FALSE</v>
      </c>
      <c r="I28" s="5">
        <v>-1.3329951000983901E-7</v>
      </c>
      <c r="J28" s="5">
        <v>1.3914037539927799E-7</v>
      </c>
      <c r="K28" s="5">
        <v>-0.95802177928097598</v>
      </c>
      <c r="L28" s="5">
        <f t="shared" si="1"/>
        <v>0.33805177636412465</v>
      </c>
    </row>
    <row r="29" spans="1:12">
      <c r="A29" s="5" t="s">
        <v>48</v>
      </c>
      <c r="B29" s="5">
        <v>8.9845112334698607E-2</v>
      </c>
      <c r="C29" s="5">
        <v>0.139805784170041</v>
      </c>
      <c r="D29" s="5">
        <v>4.2100905780010398E-2</v>
      </c>
      <c r="E29" s="5">
        <v>1.5560755675748299</v>
      </c>
      <c r="F29" s="5">
        <v>0.46859428060118102</v>
      </c>
      <c r="G29" s="5">
        <v>0.24331900954149799</v>
      </c>
      <c r="H29" s="5" t="str">
        <f t="shared" si="0"/>
        <v>FALSE</v>
      </c>
      <c r="I29" s="5">
        <v>8.4263495900846003E-9</v>
      </c>
      <c r="J29" s="5">
        <v>6.9692380506440604E-8</v>
      </c>
      <c r="K29" s="5">
        <v>0.12090775962669</v>
      </c>
      <c r="L29" s="5">
        <f t="shared" si="1"/>
        <v>0.90376409597148677</v>
      </c>
    </row>
    <row r="30" spans="1:12">
      <c r="A30" s="5" t="s">
        <v>39</v>
      </c>
      <c r="B30" s="5">
        <v>0.389075849176309</v>
      </c>
      <c r="C30" s="5">
        <v>0.43278894433215198</v>
      </c>
      <c r="D30" s="5">
        <v>3.76279705225884E-2</v>
      </c>
      <c r="E30" s="5">
        <v>1.11235108847898</v>
      </c>
      <c r="F30" s="5">
        <v>9.6711144118167405E-2</v>
      </c>
      <c r="G30" s="5">
        <v>0.24933385678210199</v>
      </c>
      <c r="H30" s="5" t="str">
        <f t="shared" si="0"/>
        <v>FALSE</v>
      </c>
      <c r="I30" s="5">
        <v>8.3210761159326894E-8</v>
      </c>
      <c r="J30" s="5">
        <v>8.0870111065831296E-8</v>
      </c>
      <c r="K30" s="5">
        <v>1.0289433273016</v>
      </c>
      <c r="L30" s="5">
        <f t="shared" si="1"/>
        <v>0.30350630676823886</v>
      </c>
    </row>
    <row r="31" spans="1:12">
      <c r="A31" s="5" t="s">
        <v>14</v>
      </c>
      <c r="B31" s="5">
        <v>1.11859120013406E-2</v>
      </c>
      <c r="C31" s="5">
        <v>3.60563434096468E-2</v>
      </c>
      <c r="D31" s="5">
        <v>2.22001262474073E-2</v>
      </c>
      <c r="E31" s="5">
        <v>3.2233709156057402</v>
      </c>
      <c r="F31" s="5">
        <v>1.9846505358478099</v>
      </c>
      <c r="G31" s="5">
        <v>0.26565006577078198</v>
      </c>
      <c r="H31" s="5" t="str">
        <f t="shared" si="0"/>
        <v>FALSE</v>
      </c>
      <c r="I31" s="5">
        <v>1.00341385199607E-7</v>
      </c>
      <c r="J31" s="5">
        <v>1.8472069873333499E-7</v>
      </c>
      <c r="K31" s="5">
        <v>0.54320596385606501</v>
      </c>
      <c r="L31" s="5">
        <f t="shared" si="1"/>
        <v>0.58698800083021574</v>
      </c>
    </row>
    <row r="32" spans="1:12">
      <c r="A32" s="5" t="s">
        <v>18</v>
      </c>
      <c r="B32" s="5">
        <v>0.110582858132118</v>
      </c>
      <c r="C32" s="5">
        <v>-1.8953122516139499E-2</v>
      </c>
      <c r="D32" s="5">
        <v>0.117180831051127</v>
      </c>
      <c r="E32" s="5">
        <v>-0.17139295218337799</v>
      </c>
      <c r="F32" s="5">
        <v>1.0596654222042801</v>
      </c>
      <c r="G32" s="5">
        <v>0.26727552513735597</v>
      </c>
      <c r="H32" s="5" t="str">
        <f t="shared" si="0"/>
        <v>FALSE</v>
      </c>
      <c r="I32" s="5">
        <v>-1.6123517620564301E-7</v>
      </c>
      <c r="J32" s="5">
        <v>1.02461451368929E-7</v>
      </c>
      <c r="K32" s="5">
        <v>-1.5736179221694699</v>
      </c>
      <c r="L32" s="5">
        <f t="shared" si="1"/>
        <v>0.11557580734335948</v>
      </c>
    </row>
    <row r="33" spans="1:12">
      <c r="A33" s="5" t="s">
        <v>53</v>
      </c>
      <c r="B33" s="5">
        <v>8.3084514269792104E-3</v>
      </c>
      <c r="C33" s="5">
        <v>-1.59010931310089E-2</v>
      </c>
      <c r="D33" s="5">
        <v>2.6451910256417001E-2</v>
      </c>
      <c r="E33" s="5">
        <v>-1.91384559093345</v>
      </c>
      <c r="F33" s="5">
        <v>3.1837353192584499</v>
      </c>
      <c r="G33" s="5">
        <v>0.361491421914095</v>
      </c>
      <c r="H33" s="5" t="str">
        <f t="shared" si="0"/>
        <v>FALSE</v>
      </c>
      <c r="I33" s="5">
        <v>-3.1840883202228798E-7</v>
      </c>
      <c r="J33" s="5">
        <v>2.16035072969252E-7</v>
      </c>
      <c r="K33" s="5">
        <v>-1.47387564271847</v>
      </c>
      <c r="L33" s="5">
        <f t="shared" si="1"/>
        <v>0.14051507695136833</v>
      </c>
    </row>
    <row r="34" spans="1:12">
      <c r="A34" s="5" t="s">
        <v>55</v>
      </c>
      <c r="B34" s="5">
        <v>0.167209765751928</v>
      </c>
      <c r="C34" s="5">
        <v>0.18716136789745599</v>
      </c>
      <c r="D34" s="5">
        <v>2.24488268207799E-2</v>
      </c>
      <c r="E34" s="5">
        <v>1.1193207947861601</v>
      </c>
      <c r="F34" s="5">
        <v>0.13425547676494501</v>
      </c>
      <c r="G34" s="5">
        <v>0.37734431024088699</v>
      </c>
      <c r="H34" s="5" t="str">
        <f t="shared" si="0"/>
        <v>FALSE</v>
      </c>
      <c r="I34" s="5">
        <v>1.87986275357511E-7</v>
      </c>
      <c r="J34" s="5">
        <v>2.4281568074634598E-7</v>
      </c>
      <c r="K34" s="5">
        <v>0.77419330901404404</v>
      </c>
      <c r="L34" s="5">
        <f t="shared" si="1"/>
        <v>0.43881648448117039</v>
      </c>
    </row>
    <row r="35" spans="1:12">
      <c r="A35" s="5" t="s">
        <v>52</v>
      </c>
      <c r="B35" s="5">
        <v>4.1989150096482901E-2</v>
      </c>
      <c r="C35" s="5">
        <v>8.2388340019268799E-2</v>
      </c>
      <c r="D35" s="5">
        <v>4.8717074183270898E-2</v>
      </c>
      <c r="E35" s="5">
        <v>1.9621340234311999</v>
      </c>
      <c r="F35" s="5">
        <v>1.1602300611307499</v>
      </c>
      <c r="G35" s="5">
        <v>0.40995012278487702</v>
      </c>
      <c r="H35" s="5" t="str">
        <f t="shared" ref="H35:H54" si="2">IF(G35 &lt; 0.05/53,"TURE","FALSE")</f>
        <v>FALSE</v>
      </c>
      <c r="I35" s="5">
        <v>1.39523713938429E-8</v>
      </c>
      <c r="J35" s="5">
        <v>1.1423442773516099E-7</v>
      </c>
      <c r="K35" s="5">
        <v>0.122138060044295</v>
      </c>
      <c r="L35" s="5">
        <f t="shared" ref="L35:L55" si="3">(1-NORMSDIST(ABS(K35)))*2</f>
        <v>0.902789679952263</v>
      </c>
    </row>
    <row r="36" spans="1:12">
      <c r="A36" s="5" t="s">
        <v>57</v>
      </c>
      <c r="B36" s="5">
        <v>2.0987193933260199E-2</v>
      </c>
      <c r="C36" s="5">
        <v>5.4658031694467597E-2</v>
      </c>
      <c r="D36" s="5">
        <v>4.44327299541478E-2</v>
      </c>
      <c r="E36" s="5">
        <v>2.6043515806963602</v>
      </c>
      <c r="F36" s="5">
        <v>2.1171353395525299</v>
      </c>
      <c r="G36" s="5">
        <v>0.45029500851028098</v>
      </c>
      <c r="H36" s="5" t="str">
        <f t="shared" si="2"/>
        <v>FALSE</v>
      </c>
      <c r="I36" s="5">
        <v>8.29964128908273E-8</v>
      </c>
      <c r="J36" s="5">
        <v>1.4304847007655299E-7</v>
      </c>
      <c r="K36" s="5">
        <v>0.58019783676407999</v>
      </c>
      <c r="L36" s="5">
        <f t="shared" si="3"/>
        <v>0.56178121227397826</v>
      </c>
    </row>
    <row r="37" spans="1:12">
      <c r="A37" s="5" t="s">
        <v>33</v>
      </c>
      <c r="B37" s="5">
        <v>8.8786593345354395E-2</v>
      </c>
      <c r="C37" s="5">
        <v>0.12223125662783001</v>
      </c>
      <c r="D37" s="5">
        <v>5.33872295958885E-2</v>
      </c>
      <c r="E37" s="5">
        <v>1.37668596149855</v>
      </c>
      <c r="F37" s="5">
        <v>0.60129832201385802</v>
      </c>
      <c r="G37" s="5">
        <v>0.53544388716226998</v>
      </c>
      <c r="H37" s="5" t="str">
        <f t="shared" si="2"/>
        <v>FALSE</v>
      </c>
      <c r="I37" s="5">
        <v>-2.1107637318533899E-8</v>
      </c>
      <c r="J37" s="5">
        <v>5.6744706055488998E-8</v>
      </c>
      <c r="K37" s="5">
        <v>-0.37197544556655798</v>
      </c>
      <c r="L37" s="5">
        <f t="shared" si="3"/>
        <v>0.70991113128910377</v>
      </c>
    </row>
    <row r="38" spans="1:12">
      <c r="A38" s="5" t="s">
        <v>23</v>
      </c>
      <c r="B38" s="5">
        <v>2.6455258113396999E-2</v>
      </c>
      <c r="C38" s="5">
        <v>3.7835657842915399E-2</v>
      </c>
      <c r="D38" s="5">
        <v>2.10805539584187E-2</v>
      </c>
      <c r="E38" s="5">
        <v>1.43017534286521</v>
      </c>
      <c r="F38" s="5">
        <v>0.79683796196807599</v>
      </c>
      <c r="G38" s="5">
        <v>0.59091465512658703</v>
      </c>
      <c r="H38" s="5" t="str">
        <f t="shared" si="2"/>
        <v>FALSE</v>
      </c>
      <c r="I38" s="5">
        <v>-4.4213264544076299E-8</v>
      </c>
      <c r="J38" s="5">
        <v>7.9351103521816894E-8</v>
      </c>
      <c r="K38" s="5">
        <v>-0.55718525114046102</v>
      </c>
      <c r="L38" s="5">
        <f t="shared" si="3"/>
        <v>0.57740086558758286</v>
      </c>
    </row>
    <row r="39" spans="1:12">
      <c r="A39" s="5" t="s">
        <v>28</v>
      </c>
      <c r="B39" s="5">
        <v>0.26877793395546001</v>
      </c>
      <c r="C39" s="5">
        <v>0.23413207544840201</v>
      </c>
      <c r="D39" s="5">
        <v>6.6572859305647394E-2</v>
      </c>
      <c r="E39" s="5">
        <v>0.87109857570078797</v>
      </c>
      <c r="F39" s="5">
        <v>0.24768722017440301</v>
      </c>
      <c r="G39" s="5">
        <v>0.60148294672739899</v>
      </c>
      <c r="H39" s="5" t="str">
        <f t="shared" si="2"/>
        <v>FALSE</v>
      </c>
      <c r="I39" s="5">
        <v>-9.1049503612022897E-8</v>
      </c>
      <c r="J39" s="5">
        <v>6.3804264812284094E-8</v>
      </c>
      <c r="K39" s="5">
        <v>-1.4270128161478799</v>
      </c>
      <c r="L39" s="5">
        <f t="shared" si="3"/>
        <v>0.15357620051378795</v>
      </c>
    </row>
    <row r="40" spans="1:12">
      <c r="A40" s="5" t="s">
        <v>36</v>
      </c>
      <c r="B40" s="5">
        <v>0.166200566030867</v>
      </c>
      <c r="C40" s="5">
        <v>0.102687903503292</v>
      </c>
      <c r="D40" s="5">
        <v>0.128583817962487</v>
      </c>
      <c r="E40" s="5">
        <v>0.61785531755783096</v>
      </c>
      <c r="F40" s="5">
        <v>0.77366654659049905</v>
      </c>
      <c r="G40" s="5">
        <v>0.61953316330017905</v>
      </c>
      <c r="H40" s="5" t="str">
        <f t="shared" si="2"/>
        <v>FALSE</v>
      </c>
      <c r="I40" s="5">
        <v>-4.7930924031466198E-8</v>
      </c>
      <c r="J40" s="5">
        <v>8.6597953859015996E-8</v>
      </c>
      <c r="K40" s="5">
        <v>-0.55348795087582703</v>
      </c>
      <c r="L40" s="5">
        <f t="shared" si="3"/>
        <v>0.57992932901763439</v>
      </c>
    </row>
    <row r="41" spans="1:12">
      <c r="A41" s="5" t="s">
        <v>24</v>
      </c>
      <c r="B41" s="5">
        <v>4.1648780044283303E-2</v>
      </c>
      <c r="C41" s="5">
        <v>7.2347941219645495E-2</v>
      </c>
      <c r="D41" s="5">
        <v>6.3241280431787894E-2</v>
      </c>
      <c r="E41" s="5">
        <v>1.7370962881198699</v>
      </c>
      <c r="F41" s="5">
        <v>1.5184425657737399</v>
      </c>
      <c r="G41" s="5">
        <v>0.62772031395383299</v>
      </c>
      <c r="H41" s="5" t="str">
        <f t="shared" si="2"/>
        <v>FALSE</v>
      </c>
      <c r="I41" s="5">
        <v>-1.32869969781272E-7</v>
      </c>
      <c r="J41" s="5">
        <v>1.04764467934807E-7</v>
      </c>
      <c r="K41" s="5">
        <v>-1.26827322660537</v>
      </c>
      <c r="L41" s="5">
        <f t="shared" si="3"/>
        <v>0.20470039472513846</v>
      </c>
    </row>
    <row r="42" spans="1:12">
      <c r="A42" s="5" t="s">
        <v>15</v>
      </c>
      <c r="B42" s="5">
        <v>0.136005598911218</v>
      </c>
      <c r="C42" s="5">
        <v>7.9325209706554198E-2</v>
      </c>
      <c r="D42" s="5">
        <v>0.12021460595437</v>
      </c>
      <c r="E42" s="5">
        <v>0.58324958929327597</v>
      </c>
      <c r="F42" s="5">
        <v>0.88389453755388103</v>
      </c>
      <c r="G42" s="5">
        <v>0.63740477236258897</v>
      </c>
      <c r="H42" s="5" t="str">
        <f t="shared" si="2"/>
        <v>FALSE</v>
      </c>
      <c r="I42" s="5">
        <v>-7.8156686089343006E-9</v>
      </c>
      <c r="J42" s="5">
        <v>7.2647025241157996E-8</v>
      </c>
      <c r="K42" s="5">
        <v>-0.107584152041869</v>
      </c>
      <c r="L42" s="5">
        <f t="shared" si="3"/>
        <v>0.91432556885591376</v>
      </c>
    </row>
    <row r="43" spans="1:12">
      <c r="A43" s="5" t="s">
        <v>43</v>
      </c>
      <c r="B43" s="5">
        <v>0.33520645901241602</v>
      </c>
      <c r="C43" s="5">
        <v>0.35297469545375298</v>
      </c>
      <c r="D43" s="5">
        <v>5.45586304228683E-2</v>
      </c>
      <c r="E43" s="5">
        <v>1.0530068438826701</v>
      </c>
      <c r="F43" s="5">
        <v>0.16276127430124199</v>
      </c>
      <c r="G43" s="5">
        <v>0.74574109364131602</v>
      </c>
      <c r="H43" s="5" t="str">
        <f t="shared" si="2"/>
        <v>FALSE</v>
      </c>
      <c r="I43" s="5">
        <v>3.71608553233614E-8</v>
      </c>
      <c r="J43" s="5">
        <v>5.6524559034962999E-8</v>
      </c>
      <c r="K43" s="5">
        <v>0.65742848697635403</v>
      </c>
      <c r="L43" s="5">
        <f t="shared" si="3"/>
        <v>0.51090543958244816</v>
      </c>
    </row>
    <row r="44" spans="1:12">
      <c r="A44" s="5" t="s">
        <v>30</v>
      </c>
      <c r="B44" s="5">
        <v>8.3930826203427802E-2</v>
      </c>
      <c r="C44" s="5">
        <v>0.11524799023160399</v>
      </c>
      <c r="D44" s="5">
        <v>9.7187243862072295E-2</v>
      </c>
      <c r="E44" s="5">
        <v>1.37313065347732</v>
      </c>
      <c r="F44" s="5">
        <v>1.1579445629012799</v>
      </c>
      <c r="G44" s="5">
        <v>0.74762771088008595</v>
      </c>
      <c r="H44" s="5" t="str">
        <f t="shared" si="2"/>
        <v>FALSE</v>
      </c>
      <c r="I44" s="5">
        <v>3.5442508735131501E-8</v>
      </c>
      <c r="J44" s="5">
        <v>9.7145702459360995E-8</v>
      </c>
      <c r="K44" s="5">
        <v>0.364838668493423</v>
      </c>
      <c r="L44" s="5">
        <f t="shared" si="3"/>
        <v>0.7152318384391092</v>
      </c>
    </row>
    <row r="45" spans="1:12">
      <c r="A45" s="5" t="s">
        <v>34</v>
      </c>
      <c r="B45" s="5">
        <v>0.42048635173126497</v>
      </c>
      <c r="C45" s="5">
        <v>0.40565150956857299</v>
      </c>
      <c r="D45" s="5">
        <v>4.8216268445937398E-2</v>
      </c>
      <c r="E45" s="5">
        <v>0.96471980100754096</v>
      </c>
      <c r="F45" s="5">
        <v>0.114667856037222</v>
      </c>
      <c r="G45" s="5">
        <v>0.75771395207220804</v>
      </c>
      <c r="H45" s="5" t="str">
        <f t="shared" si="2"/>
        <v>FALSE</v>
      </c>
      <c r="I45" s="5">
        <v>-9.9036166296753699E-8</v>
      </c>
      <c r="J45" s="5">
        <v>8.3168700586236405E-8</v>
      </c>
      <c r="K45" s="5">
        <v>-1.1907865050033299</v>
      </c>
      <c r="L45" s="5">
        <f t="shared" si="3"/>
        <v>0.23373740798483067</v>
      </c>
    </row>
    <row r="46" spans="1:12">
      <c r="A46" s="5" t="s">
        <v>26</v>
      </c>
      <c r="B46" s="5">
        <v>1.90350567733556E-2</v>
      </c>
      <c r="C46" s="5">
        <v>2.6147769159775999E-2</v>
      </c>
      <c r="D46" s="5">
        <v>2.4122454028812301E-2</v>
      </c>
      <c r="E46" s="5">
        <v>1.37366383883742</v>
      </c>
      <c r="F46" s="5">
        <v>1.26726462211437</v>
      </c>
      <c r="G46" s="5">
        <v>0.76893689543871602</v>
      </c>
      <c r="H46" s="5" t="str">
        <f t="shared" si="2"/>
        <v>FALSE</v>
      </c>
      <c r="I46" s="5">
        <v>7.6892265171110495E-8</v>
      </c>
      <c r="J46" s="5">
        <v>1.08691169408617E-7</v>
      </c>
      <c r="K46" s="5">
        <v>0.70743801533718798</v>
      </c>
      <c r="L46" s="5">
        <f t="shared" si="3"/>
        <v>0.47929431967040914</v>
      </c>
    </row>
    <row r="47" spans="1:12">
      <c r="A47" s="5" t="s">
        <v>38</v>
      </c>
      <c r="B47" s="5">
        <v>7.0835721711163799E-2</v>
      </c>
      <c r="C47" s="5">
        <v>8.3441631760477197E-2</v>
      </c>
      <c r="D47" s="5">
        <v>5.0236423416699899E-2</v>
      </c>
      <c r="E47" s="5">
        <v>1.17795978843435</v>
      </c>
      <c r="F47" s="5">
        <v>0.70919618242249804</v>
      </c>
      <c r="G47" s="5">
        <v>0.80201071673921598</v>
      </c>
      <c r="H47" s="5" t="str">
        <f t="shared" si="2"/>
        <v>FALSE</v>
      </c>
      <c r="I47" s="5">
        <v>5.1468048121853998E-8</v>
      </c>
      <c r="J47" s="5">
        <v>6.4807908877377999E-8</v>
      </c>
      <c r="K47" s="5">
        <v>0.79416307381921303</v>
      </c>
      <c r="L47" s="5">
        <f t="shared" si="3"/>
        <v>0.42710050238327169</v>
      </c>
    </row>
    <row r="48" spans="1:12">
      <c r="A48" s="5" t="s">
        <v>59</v>
      </c>
      <c r="B48" s="5">
        <v>0.170382974183376</v>
      </c>
      <c r="C48" s="5">
        <v>0.17531336500046699</v>
      </c>
      <c r="D48" s="5">
        <v>2.2363689807007599E-2</v>
      </c>
      <c r="E48" s="5">
        <v>1.0289371097125299</v>
      </c>
      <c r="F48" s="5">
        <v>0.13125542569140999</v>
      </c>
      <c r="G48" s="5">
        <v>0.82589944157324402</v>
      </c>
      <c r="H48" s="5" t="str">
        <f t="shared" si="2"/>
        <v>FALSE</v>
      </c>
      <c r="I48" s="5">
        <v>-2.0121614752658299E-7</v>
      </c>
      <c r="J48" s="5">
        <v>2.4018811213992499E-7</v>
      </c>
      <c r="K48" s="5">
        <v>-0.83774399046594406</v>
      </c>
      <c r="L48" s="5">
        <f t="shared" si="3"/>
        <v>0.4021745013628435</v>
      </c>
    </row>
    <row r="49" spans="1:12">
      <c r="A49" s="5" t="s">
        <v>42</v>
      </c>
      <c r="B49" s="5">
        <v>0.13122817223965999</v>
      </c>
      <c r="C49" s="5">
        <v>0.111526433319363</v>
      </c>
      <c r="D49" s="5">
        <v>9.6018243431389594E-2</v>
      </c>
      <c r="E49" s="5">
        <v>0.84986654478189905</v>
      </c>
      <c r="F49" s="5">
        <v>0.73168925385955197</v>
      </c>
      <c r="G49" s="5">
        <v>0.83737707354538604</v>
      </c>
      <c r="H49" s="5" t="str">
        <f t="shared" si="2"/>
        <v>FALSE</v>
      </c>
      <c r="I49" s="5">
        <v>-4.0715526710465699E-8</v>
      </c>
      <c r="J49" s="5">
        <v>6.7432192885133402E-8</v>
      </c>
      <c r="K49" s="5">
        <v>-0.60379953503547001</v>
      </c>
      <c r="L49" s="5">
        <f t="shared" si="3"/>
        <v>0.54597692863503133</v>
      </c>
    </row>
    <row r="50" spans="1:12">
      <c r="A50" s="5" t="s">
        <v>19</v>
      </c>
      <c r="B50" s="5">
        <v>6.3661781207312196E-2</v>
      </c>
      <c r="C50" s="5">
        <v>6.9510566382952596E-2</v>
      </c>
      <c r="D50" s="5">
        <v>3.0282820618031E-2</v>
      </c>
      <c r="E50" s="5">
        <v>1.09187278559791</v>
      </c>
      <c r="F50" s="5">
        <v>0.47568289865180102</v>
      </c>
      <c r="G50" s="5">
        <v>0.84688638457258103</v>
      </c>
      <c r="H50" s="5" t="str">
        <f t="shared" si="2"/>
        <v>FALSE</v>
      </c>
      <c r="I50" s="5">
        <v>-8.0346591177854297E-8</v>
      </c>
      <c r="J50" s="5">
        <v>4.4102146135438702E-8</v>
      </c>
      <c r="K50" s="5">
        <v>-1.82182950759602</v>
      </c>
      <c r="L50" s="5">
        <f t="shared" si="3"/>
        <v>6.8480858980580761E-2</v>
      </c>
    </row>
    <row r="51" spans="1:12">
      <c r="A51" s="5" t="s">
        <v>20</v>
      </c>
      <c r="B51" s="5">
        <v>0.76209525697938896</v>
      </c>
      <c r="C51" s="5">
        <v>0.75257126900610505</v>
      </c>
      <c r="D51" s="5">
        <v>5.1950455193650498E-2</v>
      </c>
      <c r="E51" s="5">
        <v>0.98750289037221795</v>
      </c>
      <c r="F51" s="5">
        <v>6.8167928769901201E-2</v>
      </c>
      <c r="G51" s="5">
        <v>0.85419368412833896</v>
      </c>
      <c r="H51" s="5" t="str">
        <f t="shared" si="2"/>
        <v>FALSE</v>
      </c>
      <c r="I51" s="5">
        <v>1.95955736724933E-8</v>
      </c>
      <c r="J51" s="5">
        <v>2.1766212723492801E-8</v>
      </c>
      <c r="K51" s="5">
        <v>0.90027483979072498</v>
      </c>
      <c r="L51" s="5">
        <f t="shared" si="3"/>
        <v>0.3679740071544062</v>
      </c>
    </row>
    <row r="52" spans="1:12">
      <c r="A52" s="5" t="s">
        <v>21</v>
      </c>
      <c r="B52" s="5">
        <v>0.255139143243788</v>
      </c>
      <c r="C52" s="5">
        <v>0.26374381199486402</v>
      </c>
      <c r="D52" s="5">
        <v>5.6254356864381898E-2</v>
      </c>
      <c r="E52" s="5">
        <v>1.0337253964314399</v>
      </c>
      <c r="F52" s="5">
        <v>0.220485011234164</v>
      </c>
      <c r="G52" s="5">
        <v>0.87854893217659102</v>
      </c>
      <c r="H52" s="5" t="str">
        <f t="shared" si="2"/>
        <v>FALSE</v>
      </c>
      <c r="I52" s="5">
        <v>-7.6848078484013399E-8</v>
      </c>
      <c r="J52" s="5">
        <v>3.3728833919338598E-8</v>
      </c>
      <c r="K52" s="5">
        <v>-2.2784089917781598</v>
      </c>
      <c r="L52" s="5">
        <f t="shared" si="3"/>
        <v>2.2702221168823922E-2</v>
      </c>
    </row>
    <row r="53" spans="1:12">
      <c r="A53" s="5" t="s">
        <v>40</v>
      </c>
      <c r="B53" s="5">
        <v>3.8062732431730098E-2</v>
      </c>
      <c r="C53" s="5">
        <v>4.0675385955710797E-2</v>
      </c>
      <c r="D53" s="5">
        <v>2.5305995010221599E-2</v>
      </c>
      <c r="E53" s="5">
        <v>1.0686407243270499</v>
      </c>
      <c r="F53" s="5">
        <v>0.66484966773236198</v>
      </c>
      <c r="G53" s="5">
        <v>0.91782063946647796</v>
      </c>
      <c r="H53" s="5" t="str">
        <f t="shared" si="2"/>
        <v>FALSE</v>
      </c>
      <c r="I53" s="5">
        <v>-3.8435918330232902E-7</v>
      </c>
      <c r="J53" s="5">
        <v>2.0579387579057499E-7</v>
      </c>
      <c r="K53" s="5">
        <v>-1.86769009440042</v>
      </c>
      <c r="L53" s="5">
        <f t="shared" si="3"/>
        <v>6.1805280145754704E-2</v>
      </c>
    </row>
    <row r="54" spans="1:12">
      <c r="A54" s="5" t="s">
        <v>63</v>
      </c>
      <c r="B54" s="5">
        <v>2.6865077747464799E-2</v>
      </c>
      <c r="C54" s="5">
        <v>2.4904282547990202E-2</v>
      </c>
      <c r="D54" s="5">
        <v>2.1652216965273099E-2</v>
      </c>
      <c r="E54" s="5">
        <v>0.92701323190253304</v>
      </c>
      <c r="F54" s="5">
        <v>0.80596144812260295</v>
      </c>
      <c r="G54" s="5">
        <v>0.92785836885209205</v>
      </c>
      <c r="H54" s="5" t="str">
        <f t="shared" si="2"/>
        <v>FALSE</v>
      </c>
      <c r="I54" s="5">
        <v>3.2336356283578703E-8</v>
      </c>
      <c r="J54" s="5">
        <v>6.3612234115720797E-8</v>
      </c>
      <c r="K54" s="5">
        <v>0.50833549132630296</v>
      </c>
      <c r="L54" s="5">
        <f t="shared" si="3"/>
        <v>0.61121808409936662</v>
      </c>
    </row>
    <row r="55" spans="1:12">
      <c r="A55" s="5" t="s">
        <v>37</v>
      </c>
      <c r="B55" s="5">
        <v>1</v>
      </c>
      <c r="C55" s="5">
        <v>1</v>
      </c>
      <c r="D55" s="5">
        <v>0</v>
      </c>
      <c r="E55" s="5">
        <v>1</v>
      </c>
      <c r="F55" s="5">
        <v>0</v>
      </c>
      <c r="G55" s="5" t="s">
        <v>10</v>
      </c>
      <c r="I55" s="5">
        <v>-9.6468120132082396E-9</v>
      </c>
      <c r="J55" s="5">
        <v>2.19588036767918E-8</v>
      </c>
      <c r="K55" s="5">
        <v>-0.43931409721577402</v>
      </c>
      <c r="L55" s="5">
        <f t="shared" si="3"/>
        <v>0.66043396090120132</v>
      </c>
    </row>
  </sheetData>
  <sortState ref="A3:L55">
    <sortCondition ref="G3:G55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workbookViewId="0">
      <selection activeCell="A2" sqref="A2"/>
    </sheetView>
  </sheetViews>
  <sheetFormatPr defaultColWidth="9" defaultRowHeight="13.8"/>
  <cols>
    <col min="1" max="1" width="24.5" style="5" customWidth="1"/>
    <col min="2" max="6" width="9.09765625" style="5" bestFit="1" customWidth="1"/>
    <col min="7" max="7" width="13.3984375" style="5" customWidth="1"/>
    <col min="8" max="8" width="11" style="5" customWidth="1"/>
    <col min="9" max="10" width="12.69921875" style="5" bestFit="1" customWidth="1"/>
    <col min="11" max="12" width="9.09765625" style="5" bestFit="1" customWidth="1"/>
    <col min="13" max="16384" width="9" style="5"/>
  </cols>
  <sheetData>
    <row r="1" spans="1:12" ht="16.8">
      <c r="A1" s="4" t="s">
        <v>98</v>
      </c>
    </row>
    <row r="2" spans="1:1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66</v>
      </c>
      <c r="I2" s="5" t="s">
        <v>7</v>
      </c>
      <c r="J2" s="5" t="s">
        <v>8</v>
      </c>
      <c r="K2" s="5" t="s">
        <v>9</v>
      </c>
      <c r="L2" s="5" t="s">
        <v>79</v>
      </c>
    </row>
    <row r="3" spans="1:12">
      <c r="A3" s="5" t="s">
        <v>12</v>
      </c>
      <c r="B3" s="5">
        <v>2.5685105866157899E-2</v>
      </c>
      <c r="C3" s="5">
        <v>0.32758926807732103</v>
      </c>
      <c r="D3" s="5">
        <v>4.0324324335249101E-2</v>
      </c>
      <c r="E3" s="5">
        <v>12.754055590985301</v>
      </c>
      <c r="F3" s="5">
        <v>1.5699497033562699</v>
      </c>
      <c r="G3" s="5">
        <v>2.4320703065269001E-12</v>
      </c>
      <c r="H3" s="5" t="str">
        <f t="shared" ref="H3:H34" si="0">IF(G3 &lt; 0.05/53,"TURE","FALSE")</f>
        <v>TURE</v>
      </c>
      <c r="I3" s="5">
        <v>8.8745351682461899E-7</v>
      </c>
      <c r="J3" s="5">
        <v>1.39407017051273E-7</v>
      </c>
      <c r="K3" s="5">
        <v>6.3659171223656097</v>
      </c>
      <c r="L3" s="5">
        <f t="shared" ref="L3:L34" si="1">(1-NORMSDIST(ABS(K3)))*2</f>
        <v>1.9412627061399235E-10</v>
      </c>
    </row>
    <row r="4" spans="1:12">
      <c r="A4" s="5" t="s">
        <v>50</v>
      </c>
      <c r="B4" s="5">
        <v>0.33041242483215</v>
      </c>
      <c r="C4" s="5">
        <v>0.70304243342040695</v>
      </c>
      <c r="D4" s="5">
        <v>4.8160213402281903E-2</v>
      </c>
      <c r="E4" s="5">
        <v>2.1277723856103501</v>
      </c>
      <c r="F4" s="5">
        <v>0.145757876468317</v>
      </c>
      <c r="G4" s="5">
        <v>8.9466453327140297E-12</v>
      </c>
      <c r="H4" s="5" t="str">
        <f t="shared" si="0"/>
        <v>TURE</v>
      </c>
      <c r="I4" s="5">
        <v>4.4303175169365498E-8</v>
      </c>
      <c r="J4" s="5">
        <v>2.4345468831160699E-8</v>
      </c>
      <c r="K4" s="5">
        <v>1.8197708771440899</v>
      </c>
      <c r="L4" s="5">
        <f t="shared" si="1"/>
        <v>6.8793904496254443E-2</v>
      </c>
    </row>
    <row r="5" spans="1:12">
      <c r="A5" s="5" t="s">
        <v>58</v>
      </c>
      <c r="B5" s="5">
        <v>0.396796495446606</v>
      </c>
      <c r="C5" s="5">
        <v>0.54452794875309396</v>
      </c>
      <c r="D5" s="5">
        <v>2.1158432889016501E-2</v>
      </c>
      <c r="E5" s="5">
        <v>1.3723103782461801</v>
      </c>
      <c r="F5" s="5">
        <v>5.3323134482833698E-2</v>
      </c>
      <c r="G5" s="5">
        <v>1.1844686446504801E-10</v>
      </c>
      <c r="H5" s="5" t="str">
        <f t="shared" si="0"/>
        <v>TURE</v>
      </c>
      <c r="I5" s="5">
        <v>-3.4563019660262098E-7</v>
      </c>
      <c r="J5" s="5">
        <v>1.9345173079903599E-7</v>
      </c>
      <c r="K5" s="5">
        <v>-1.7866482516079001</v>
      </c>
      <c r="L5" s="5">
        <f t="shared" si="1"/>
        <v>7.3994357807635192E-2</v>
      </c>
    </row>
    <row r="6" spans="1:12">
      <c r="A6" s="5" t="s">
        <v>13</v>
      </c>
      <c r="B6" s="5">
        <v>3.8459467361967599E-2</v>
      </c>
      <c r="C6" s="5">
        <v>0.30337453191494301</v>
      </c>
      <c r="D6" s="5">
        <v>4.5687916881629799E-2</v>
      </c>
      <c r="E6" s="5">
        <v>7.8881625962128599</v>
      </c>
      <c r="F6" s="5">
        <v>1.1879498083431601</v>
      </c>
      <c r="G6" s="5">
        <v>4.90337001518997E-8</v>
      </c>
      <c r="H6" s="5" t="str">
        <f t="shared" si="0"/>
        <v>TURE</v>
      </c>
      <c r="I6" s="5">
        <v>5.1951050638260802E-7</v>
      </c>
      <c r="J6" s="5">
        <v>1.3282242918460701E-7</v>
      </c>
      <c r="K6" s="5">
        <v>3.9113161050574501</v>
      </c>
      <c r="L6" s="5">
        <f t="shared" si="1"/>
        <v>9.1794535805878041E-5</v>
      </c>
    </row>
    <row r="7" spans="1:12">
      <c r="A7" s="5" t="s">
        <v>45</v>
      </c>
      <c r="B7" s="5">
        <v>0.60581910329853605</v>
      </c>
      <c r="C7" s="5">
        <v>0.79010478174797505</v>
      </c>
      <c r="D7" s="5">
        <v>3.4160064745596498E-2</v>
      </c>
      <c r="E7" s="5">
        <v>1.3041925839677999</v>
      </c>
      <c r="F7" s="5">
        <v>5.6386575727974501E-2</v>
      </c>
      <c r="G7" s="5">
        <v>5.8966083267798005E-7</v>
      </c>
      <c r="H7" s="5" t="str">
        <f t="shared" si="0"/>
        <v>TURE</v>
      </c>
      <c r="I7" s="5">
        <v>2.61011740847675E-8</v>
      </c>
      <c r="J7" s="5">
        <v>3.6249799755692298E-8</v>
      </c>
      <c r="K7" s="5">
        <v>0.72003636601244603</v>
      </c>
      <c r="L7" s="5">
        <f t="shared" si="1"/>
        <v>0.47150260520609821</v>
      </c>
    </row>
    <row r="8" spans="1:12">
      <c r="A8" s="5" t="s">
        <v>56</v>
      </c>
      <c r="B8" s="5">
        <v>0.169822512702647</v>
      </c>
      <c r="C8" s="5">
        <v>0.506262719941309</v>
      </c>
      <c r="D8" s="5">
        <v>6.9783639879182305E-2</v>
      </c>
      <c r="E8" s="5">
        <v>2.9811284256979298</v>
      </c>
      <c r="F8" s="5">
        <v>0.41092101847162499</v>
      </c>
      <c r="G8" s="5">
        <v>2.65185800994075E-6</v>
      </c>
      <c r="H8" s="5" t="str">
        <f t="shared" si="0"/>
        <v>TURE</v>
      </c>
      <c r="I8" s="5">
        <v>1.3474516760895899E-7</v>
      </c>
      <c r="J8" s="5">
        <v>5.4535600235431899E-8</v>
      </c>
      <c r="K8" s="5">
        <v>2.4707744487501802</v>
      </c>
      <c r="L8" s="5">
        <f t="shared" si="1"/>
        <v>1.3482082282329388E-2</v>
      </c>
    </row>
    <row r="9" spans="1:12">
      <c r="A9" s="5" t="s">
        <v>54</v>
      </c>
      <c r="B9" s="5">
        <v>0.38747297295710398</v>
      </c>
      <c r="C9" s="5">
        <v>0.50598642886751899</v>
      </c>
      <c r="D9" s="5">
        <v>2.4906157948997702E-2</v>
      </c>
      <c r="E9" s="5">
        <v>1.30586250959892</v>
      </c>
      <c r="F9" s="5">
        <v>6.4278439239050994E-2</v>
      </c>
      <c r="G9" s="5">
        <v>3.1526683741693699E-6</v>
      </c>
      <c r="H9" s="5" t="str">
        <f t="shared" si="0"/>
        <v>TURE</v>
      </c>
      <c r="I9" s="5">
        <v>3.7052897802479199E-7</v>
      </c>
      <c r="J9" s="5">
        <v>1.9328301656920101E-7</v>
      </c>
      <c r="K9" s="5">
        <v>1.9170281207409099</v>
      </c>
      <c r="L9" s="5">
        <f t="shared" si="1"/>
        <v>5.5234359224302754E-2</v>
      </c>
    </row>
    <row r="10" spans="1:12">
      <c r="A10" s="5" t="s">
        <v>62</v>
      </c>
      <c r="B10" s="5">
        <v>0.22985479837058501</v>
      </c>
      <c r="C10" s="5">
        <v>0.44121213667187997</v>
      </c>
      <c r="D10" s="5">
        <v>4.0732724362994598E-2</v>
      </c>
      <c r="E10" s="5">
        <v>1.9195254560687101</v>
      </c>
      <c r="F10" s="5">
        <v>0.177210676704355</v>
      </c>
      <c r="G10" s="5">
        <v>3.6395315509885801E-6</v>
      </c>
      <c r="H10" s="5" t="str">
        <f t="shared" si="0"/>
        <v>TURE</v>
      </c>
      <c r="I10" s="5">
        <v>4.6339226258514199E-8</v>
      </c>
      <c r="J10" s="5">
        <v>5.0199560333406301E-8</v>
      </c>
      <c r="K10" s="5">
        <v>0.92310024133173296</v>
      </c>
      <c r="L10" s="5">
        <f t="shared" si="1"/>
        <v>0.35595496888642941</v>
      </c>
    </row>
    <row r="11" spans="1:12">
      <c r="A11" s="5" t="s">
        <v>60</v>
      </c>
      <c r="B11" s="5">
        <v>3.4353386648468799E-2</v>
      </c>
      <c r="C11" s="5">
        <v>0.151285058532347</v>
      </c>
      <c r="D11" s="5">
        <v>2.5478556842115099E-2</v>
      </c>
      <c r="E11" s="5">
        <v>4.4037887757738696</v>
      </c>
      <c r="F11" s="5">
        <v>0.741660701543983</v>
      </c>
      <c r="G11" s="5">
        <v>8.6279602335048692E-6</v>
      </c>
      <c r="H11" s="5" t="str">
        <f t="shared" si="0"/>
        <v>TURE</v>
      </c>
      <c r="I11" s="5">
        <v>2.78108079995293E-7</v>
      </c>
      <c r="J11" s="5">
        <v>1.3826022745580701E-7</v>
      </c>
      <c r="K11" s="5">
        <v>2.0114828762608901</v>
      </c>
      <c r="L11" s="5">
        <f t="shared" si="1"/>
        <v>4.4274477245147992E-2</v>
      </c>
    </row>
    <row r="12" spans="1:12">
      <c r="A12" s="5" t="s">
        <v>61</v>
      </c>
      <c r="B12" s="5">
        <v>0.71851061177868203</v>
      </c>
      <c r="C12" s="5">
        <v>0.58712413917942596</v>
      </c>
      <c r="D12" s="5">
        <v>2.7961463828234601E-2</v>
      </c>
      <c r="E12" s="5">
        <v>0.817140525908159</v>
      </c>
      <c r="F12" s="5">
        <v>3.8915867587558203E-2</v>
      </c>
      <c r="G12" s="5">
        <v>9.0026818230370399E-6</v>
      </c>
      <c r="H12" s="5" t="str">
        <f t="shared" si="0"/>
        <v>TURE</v>
      </c>
      <c r="I12" s="5">
        <v>-2.0383076097299501E-8</v>
      </c>
      <c r="J12" s="5">
        <v>3.2767776290760901E-8</v>
      </c>
      <c r="K12" s="5">
        <v>-0.62204636397761004</v>
      </c>
      <c r="L12" s="5">
        <f t="shared" si="1"/>
        <v>0.5339113817827732</v>
      </c>
    </row>
    <row r="13" spans="1:12">
      <c r="A13" s="5" t="s">
        <v>25</v>
      </c>
      <c r="B13" s="5">
        <v>0.13301054375499799</v>
      </c>
      <c r="C13" s="5">
        <v>0.362206176203687</v>
      </c>
      <c r="D13" s="5">
        <v>5.0181790797797998E-2</v>
      </c>
      <c r="E13" s="5">
        <v>2.7231388277824098</v>
      </c>
      <c r="F13" s="5">
        <v>0.37727678859979302</v>
      </c>
      <c r="G13" s="5">
        <v>9.59706020931904E-6</v>
      </c>
      <c r="H13" s="5" t="str">
        <f t="shared" si="0"/>
        <v>TURE</v>
      </c>
      <c r="I13" s="5">
        <v>1.03426707453628E-7</v>
      </c>
      <c r="J13" s="5">
        <v>6.7843084634420499E-8</v>
      </c>
      <c r="K13" s="5">
        <v>1.52449889345324</v>
      </c>
      <c r="L13" s="5">
        <f t="shared" si="1"/>
        <v>0.1273841330671952</v>
      </c>
    </row>
    <row r="14" spans="1:12">
      <c r="A14" s="5" t="s">
        <v>59</v>
      </c>
      <c r="B14" s="5">
        <v>0.170382974183376</v>
      </c>
      <c r="C14" s="5">
        <v>0.25949313438497801</v>
      </c>
      <c r="D14" s="5">
        <v>2.0436113319311399E-2</v>
      </c>
      <c r="E14" s="5">
        <v>1.52299920592826</v>
      </c>
      <c r="F14" s="5">
        <v>0.11994222672341</v>
      </c>
      <c r="G14" s="5">
        <v>5.75042959090228E-5</v>
      </c>
      <c r="H14" s="5" t="str">
        <f t="shared" si="0"/>
        <v>TURE</v>
      </c>
      <c r="I14" s="5">
        <v>1.6428762671240499E-7</v>
      </c>
      <c r="J14" s="5">
        <v>2.75736703430227E-7</v>
      </c>
      <c r="K14" s="5">
        <v>0.59581341427756795</v>
      </c>
      <c r="L14" s="5">
        <f t="shared" si="1"/>
        <v>0.55129988135638097</v>
      </c>
    </row>
    <row r="15" spans="1:12">
      <c r="A15" s="5" t="s">
        <v>47</v>
      </c>
      <c r="B15" s="5">
        <v>1.42749086209577E-2</v>
      </c>
      <c r="C15" s="5">
        <v>9.8633097584388305E-2</v>
      </c>
      <c r="D15" s="5">
        <v>2.1144068504819601E-2</v>
      </c>
      <c r="E15" s="5">
        <v>6.9095431854169398</v>
      </c>
      <c r="F15" s="5">
        <v>1.4812051737954199</v>
      </c>
      <c r="G15" s="5">
        <v>9.6680006450842101E-5</v>
      </c>
      <c r="H15" s="5" t="str">
        <f t="shared" si="0"/>
        <v>TURE</v>
      </c>
      <c r="I15" s="5">
        <v>2.4999269539483097E-7</v>
      </c>
      <c r="J15" s="5">
        <v>2.06882637353674E-7</v>
      </c>
      <c r="K15" s="5">
        <v>1.2083792946213101</v>
      </c>
      <c r="L15" s="5">
        <f t="shared" si="1"/>
        <v>0.22690140037070927</v>
      </c>
    </row>
    <row r="16" spans="1:12">
      <c r="A16" s="5" t="s">
        <v>43</v>
      </c>
      <c r="B16" s="5">
        <v>0.33520645901241602</v>
      </c>
      <c r="C16" s="5">
        <v>0.50478392217199397</v>
      </c>
      <c r="D16" s="5">
        <v>4.0391458680124198E-2</v>
      </c>
      <c r="E16" s="5">
        <v>1.50588960504873</v>
      </c>
      <c r="F16" s="5">
        <v>0.12049725652401</v>
      </c>
      <c r="G16" s="5">
        <v>1.0620001376689999E-4</v>
      </c>
      <c r="H16" s="5" t="str">
        <f t="shared" si="0"/>
        <v>TURE</v>
      </c>
      <c r="I16" s="5">
        <v>1.31764627667607E-7</v>
      </c>
      <c r="J16" s="5">
        <v>5.9751398880800595E-8</v>
      </c>
      <c r="K16" s="5">
        <v>2.20521410604072</v>
      </c>
      <c r="L16" s="5">
        <f t="shared" si="1"/>
        <v>2.7439073798789071E-2</v>
      </c>
    </row>
    <row r="17" spans="1:12">
      <c r="A17" s="5" t="s">
        <v>44</v>
      </c>
      <c r="B17" s="5">
        <v>0.12541286015018199</v>
      </c>
      <c r="C17" s="5">
        <v>0.33598922087908301</v>
      </c>
      <c r="D17" s="5">
        <v>5.3898979596242402E-2</v>
      </c>
      <c r="E17" s="5">
        <v>2.6790651331668398</v>
      </c>
      <c r="F17" s="5">
        <v>0.42977234975502698</v>
      </c>
      <c r="G17" s="5">
        <v>1.9900079480466299E-4</v>
      </c>
      <c r="H17" s="5" t="str">
        <f t="shared" si="0"/>
        <v>TURE</v>
      </c>
      <c r="I17" s="5">
        <v>-1.03084902136266E-7</v>
      </c>
      <c r="J17" s="5">
        <v>8.6742631384387703E-8</v>
      </c>
      <c r="K17" s="5">
        <v>-1.18839952732653</v>
      </c>
      <c r="L17" s="5">
        <f t="shared" si="1"/>
        <v>0.23467604256799635</v>
      </c>
    </row>
    <row r="18" spans="1:12">
      <c r="A18" s="5" t="s">
        <v>55</v>
      </c>
      <c r="B18" s="5">
        <v>0.167209765751928</v>
      </c>
      <c r="C18" s="5">
        <v>0.25098174485747898</v>
      </c>
      <c r="D18" s="5">
        <v>2.09917471120122E-2</v>
      </c>
      <c r="E18" s="5">
        <v>1.5009993209956101</v>
      </c>
      <c r="F18" s="5">
        <v>0.125541394174043</v>
      </c>
      <c r="G18" s="5">
        <v>2.1786453783575801E-4</v>
      </c>
      <c r="H18" s="5" t="str">
        <f t="shared" si="0"/>
        <v>TURE</v>
      </c>
      <c r="I18" s="5">
        <v>-1.5377715116563201E-7</v>
      </c>
      <c r="J18" s="5">
        <v>2.7724565920191598E-7</v>
      </c>
      <c r="K18" s="5">
        <v>-0.55466026630785703</v>
      </c>
      <c r="L18" s="5">
        <f t="shared" si="1"/>
        <v>0.57912705868622916</v>
      </c>
    </row>
    <row r="19" spans="1:12">
      <c r="A19" s="5" t="s">
        <v>19</v>
      </c>
      <c r="B19" s="5">
        <v>6.3661781207312196E-2</v>
      </c>
      <c r="C19" s="5">
        <v>0.15603810628523099</v>
      </c>
      <c r="D19" s="5">
        <v>2.5241811548220101E-2</v>
      </c>
      <c r="E19" s="5">
        <v>2.4510483892541202</v>
      </c>
      <c r="F19" s="5">
        <v>0.39649866952388702</v>
      </c>
      <c r="G19" s="5">
        <v>3.55067108489051E-4</v>
      </c>
      <c r="H19" s="5" t="str">
        <f t="shared" si="0"/>
        <v>TURE</v>
      </c>
      <c r="I19" s="5">
        <v>-4.6740715673014098E-8</v>
      </c>
      <c r="J19" s="5">
        <v>5.9479088030880698E-8</v>
      </c>
      <c r="K19" s="5">
        <v>-0.78583443728570601</v>
      </c>
      <c r="L19" s="5">
        <f t="shared" si="1"/>
        <v>0.43196448857283354</v>
      </c>
    </row>
    <row r="20" spans="1:12">
      <c r="A20" s="5" t="s">
        <v>22</v>
      </c>
      <c r="B20" s="5">
        <v>0.42368455530208099</v>
      </c>
      <c r="C20" s="5">
        <v>0.63254294264924005</v>
      </c>
      <c r="D20" s="5">
        <v>5.6204900450510201E-2</v>
      </c>
      <c r="E20" s="5">
        <v>1.49295728327469</v>
      </c>
      <c r="F20" s="5">
        <v>0.13265742106279199</v>
      </c>
      <c r="G20" s="5">
        <v>3.9281136255606998E-4</v>
      </c>
      <c r="H20" s="5" t="str">
        <f t="shared" si="0"/>
        <v>TURE</v>
      </c>
      <c r="I20" s="5">
        <v>-2.5708430221933699E-8</v>
      </c>
      <c r="J20" s="5">
        <v>4.65453736193449E-8</v>
      </c>
      <c r="K20" s="5">
        <v>-0.55233051585708803</v>
      </c>
      <c r="L20" s="5">
        <f t="shared" si="1"/>
        <v>0.58072192684808477</v>
      </c>
    </row>
    <row r="21" spans="1:12">
      <c r="A21" s="5" t="s">
        <v>16</v>
      </c>
      <c r="B21" s="5">
        <v>0.49604212872026998</v>
      </c>
      <c r="C21" s="5">
        <v>0.70146710881719498</v>
      </c>
      <c r="D21" s="5">
        <v>5.6688563185409997E-2</v>
      </c>
      <c r="E21" s="5">
        <v>1.4141280915532199</v>
      </c>
      <c r="F21" s="5">
        <v>0.114281751293301</v>
      </c>
      <c r="G21" s="5">
        <v>5.00869490321344E-4</v>
      </c>
      <c r="H21" s="5" t="str">
        <f t="shared" si="0"/>
        <v>TURE</v>
      </c>
      <c r="I21" s="5">
        <v>7.0997639837353199E-8</v>
      </c>
      <c r="J21" s="5">
        <v>3.9637520377285799E-8</v>
      </c>
      <c r="K21" s="5">
        <v>1.7911725850045299</v>
      </c>
      <c r="L21" s="5">
        <f t="shared" si="1"/>
        <v>7.3265604110315907E-2</v>
      </c>
    </row>
    <row r="22" spans="1:12">
      <c r="A22" s="5" t="s">
        <v>24</v>
      </c>
      <c r="B22" s="5">
        <v>4.1648780044283303E-2</v>
      </c>
      <c r="C22" s="5">
        <v>0.217182240894218</v>
      </c>
      <c r="D22" s="5">
        <v>5.16231968089884E-2</v>
      </c>
      <c r="E22" s="5">
        <v>5.2146123046893003</v>
      </c>
      <c r="F22" s="5">
        <v>1.2394888098546799</v>
      </c>
      <c r="G22" s="5">
        <v>7.7883484693237E-4</v>
      </c>
      <c r="H22" s="5" t="str">
        <f t="shared" si="0"/>
        <v>TURE</v>
      </c>
      <c r="I22" s="5">
        <v>1.4100168380511201E-7</v>
      </c>
      <c r="J22" s="5">
        <v>1.35436292224053E-7</v>
      </c>
      <c r="K22" s="5">
        <v>1.04109232089617</v>
      </c>
      <c r="L22" s="5">
        <f t="shared" si="1"/>
        <v>0.29783270316426247</v>
      </c>
    </row>
    <row r="23" spans="1:12">
      <c r="A23" s="5" t="s">
        <v>30</v>
      </c>
      <c r="B23" s="5">
        <v>8.3930826203427802E-2</v>
      </c>
      <c r="C23" s="5">
        <v>0.29733001467597198</v>
      </c>
      <c r="D23" s="5">
        <v>6.5214877121038198E-2</v>
      </c>
      <c r="E23" s="5">
        <v>3.5425603217024899</v>
      </c>
      <c r="F23" s="5">
        <v>0.77700744852640002</v>
      </c>
      <c r="G23" s="5">
        <v>1.64706115472611E-3</v>
      </c>
      <c r="H23" s="5" t="str">
        <f t="shared" si="0"/>
        <v>FALSE</v>
      </c>
      <c r="I23" s="5">
        <v>1.9203983884680201E-7</v>
      </c>
      <c r="J23" s="5">
        <v>1.1570864718353E-7</v>
      </c>
      <c r="K23" s="5">
        <v>1.6596844187643101</v>
      </c>
      <c r="L23" s="5">
        <f t="shared" si="1"/>
        <v>9.6977955505310742E-2</v>
      </c>
    </row>
    <row r="24" spans="1:12">
      <c r="A24" s="5" t="s">
        <v>39</v>
      </c>
      <c r="B24" s="5">
        <v>0.389075849176309</v>
      </c>
      <c r="C24" s="5">
        <v>0.47510127177754402</v>
      </c>
      <c r="D24" s="5">
        <v>2.91959287599378E-2</v>
      </c>
      <c r="E24" s="5">
        <v>1.2211019336804201</v>
      </c>
      <c r="F24" s="5">
        <v>7.50391699246995E-2</v>
      </c>
      <c r="G24" s="5">
        <v>4.5905501510329402E-3</v>
      </c>
      <c r="H24" s="5" t="str">
        <f t="shared" si="0"/>
        <v>FALSE</v>
      </c>
      <c r="I24" s="5">
        <v>4.0387792623956098E-8</v>
      </c>
      <c r="J24" s="5">
        <v>8.3579467072969199E-8</v>
      </c>
      <c r="K24" s="5">
        <v>0.48322625207331699</v>
      </c>
      <c r="L24" s="5">
        <f t="shared" si="1"/>
        <v>0.6289350972800245</v>
      </c>
    </row>
    <row r="25" spans="1:12">
      <c r="A25" s="5" t="s">
        <v>63</v>
      </c>
      <c r="B25" s="5">
        <v>2.6865077747464799E-2</v>
      </c>
      <c r="C25" s="5">
        <v>8.3143381157422994E-2</v>
      </c>
      <c r="D25" s="5">
        <v>1.92370506702737E-2</v>
      </c>
      <c r="E25" s="5">
        <v>3.09484982470482</v>
      </c>
      <c r="F25" s="5">
        <v>0.71606160425457899</v>
      </c>
      <c r="G25" s="5">
        <v>4.7922157134895503E-3</v>
      </c>
      <c r="H25" s="5" t="str">
        <f t="shared" si="0"/>
        <v>FALSE</v>
      </c>
      <c r="I25" s="5">
        <v>3.8848379327954001E-8</v>
      </c>
      <c r="J25" s="5">
        <v>9.1830331208918498E-8</v>
      </c>
      <c r="K25" s="5">
        <v>0.42304518361773102</v>
      </c>
      <c r="L25" s="5">
        <f t="shared" si="1"/>
        <v>0.67226229530727366</v>
      </c>
    </row>
    <row r="26" spans="1:12">
      <c r="A26" s="5" t="s">
        <v>42</v>
      </c>
      <c r="B26" s="5">
        <v>0.13122817223965999</v>
      </c>
      <c r="C26" s="5">
        <v>0.290682153144668</v>
      </c>
      <c r="D26" s="5">
        <v>6.0568136682023002E-2</v>
      </c>
      <c r="E26" s="5">
        <v>2.2150895511506401</v>
      </c>
      <c r="F26" s="5">
        <v>0.46154827616899502</v>
      </c>
      <c r="G26" s="5">
        <v>8.5640212162689695E-3</v>
      </c>
      <c r="H26" s="5" t="str">
        <f t="shared" si="0"/>
        <v>FALSE</v>
      </c>
      <c r="I26" s="5">
        <v>7.4255055509634406E-8</v>
      </c>
      <c r="J26" s="5">
        <v>6.7768777707950694E-8</v>
      </c>
      <c r="K26" s="5">
        <v>1.0957118900629399</v>
      </c>
      <c r="L26" s="5">
        <f t="shared" si="1"/>
        <v>0.27320487767867063</v>
      </c>
    </row>
    <row r="27" spans="1:12">
      <c r="A27" s="5" t="s">
        <v>64</v>
      </c>
      <c r="B27" s="5">
        <v>0.28336184288994798</v>
      </c>
      <c r="C27" s="5">
        <v>0.45686125319823101</v>
      </c>
      <c r="D27" s="5">
        <v>6.4740543157066302E-2</v>
      </c>
      <c r="E27" s="5">
        <v>1.61228925016438</v>
      </c>
      <c r="F27" s="5">
        <v>0.22847304526534301</v>
      </c>
      <c r="G27" s="5">
        <v>9.2546090808216692E-3</v>
      </c>
      <c r="H27" s="5" t="str">
        <f t="shared" si="0"/>
        <v>FALSE</v>
      </c>
      <c r="I27" s="5">
        <v>-5.2843939096172601E-8</v>
      </c>
      <c r="J27" s="5">
        <v>5.1302185403795099E-8</v>
      </c>
      <c r="K27" s="5">
        <v>-1.0300523979678899</v>
      </c>
      <c r="L27" s="5">
        <f t="shared" si="1"/>
        <v>0.30298540919190886</v>
      </c>
    </row>
    <row r="28" spans="1:12">
      <c r="A28" s="5" t="s">
        <v>14</v>
      </c>
      <c r="B28" s="5">
        <v>1.11859120013406E-2</v>
      </c>
      <c r="C28" s="5">
        <v>5.9608788940204299E-2</v>
      </c>
      <c r="D28" s="5">
        <v>1.92332224631632E-2</v>
      </c>
      <c r="E28" s="5">
        <v>5.3289163130426802</v>
      </c>
      <c r="F28" s="5">
        <v>1.71941478360084</v>
      </c>
      <c r="G28" s="5">
        <v>1.0786014099617399E-2</v>
      </c>
      <c r="H28" s="5" t="str">
        <f t="shared" si="0"/>
        <v>FALSE</v>
      </c>
      <c r="I28" s="5">
        <v>2.9097058137575198E-7</v>
      </c>
      <c r="J28" s="5">
        <v>2.4982395349976399E-7</v>
      </c>
      <c r="K28" s="5">
        <v>1.16470249269362</v>
      </c>
      <c r="L28" s="5">
        <f t="shared" si="1"/>
        <v>0.24413943964527118</v>
      </c>
    </row>
    <row r="29" spans="1:12">
      <c r="A29" s="5" t="s">
        <v>32</v>
      </c>
      <c r="B29" s="5">
        <v>1.78321027840391E-2</v>
      </c>
      <c r="C29" s="5">
        <v>8.4026645004745201E-2</v>
      </c>
      <c r="D29" s="5">
        <v>2.5651932869273301E-2</v>
      </c>
      <c r="E29" s="5">
        <v>4.7120996341471502</v>
      </c>
      <c r="F29" s="5">
        <v>1.4385254044314599</v>
      </c>
      <c r="G29" s="5">
        <v>1.0851263945548299E-2</v>
      </c>
      <c r="H29" s="5" t="str">
        <f t="shared" si="0"/>
        <v>FALSE</v>
      </c>
      <c r="I29" s="5">
        <v>-1.94008957392273E-7</v>
      </c>
      <c r="J29" s="5">
        <v>2.14775154026373E-7</v>
      </c>
      <c r="K29" s="5">
        <v>-0.90331192298179097</v>
      </c>
      <c r="L29" s="5">
        <f t="shared" si="1"/>
        <v>0.36636037037235636</v>
      </c>
    </row>
    <row r="30" spans="1:12">
      <c r="A30" s="5" t="s">
        <v>33</v>
      </c>
      <c r="B30" s="5">
        <v>8.8786593345354395E-2</v>
      </c>
      <c r="C30" s="5">
        <v>0.18131619206421801</v>
      </c>
      <c r="D30" s="5">
        <v>3.9231543795771401E-2</v>
      </c>
      <c r="E30" s="5">
        <v>2.0421573261511399</v>
      </c>
      <c r="F30" s="5">
        <v>0.44186337506127699</v>
      </c>
      <c r="G30" s="5">
        <v>2.2225836063482E-2</v>
      </c>
      <c r="H30" s="5" t="str">
        <f t="shared" si="0"/>
        <v>FALSE</v>
      </c>
      <c r="I30" s="5">
        <v>6.8536251419294302E-8</v>
      </c>
      <c r="J30" s="5">
        <v>6.7982756908367406E-8</v>
      </c>
      <c r="K30" s="5">
        <v>1.0081416896886499</v>
      </c>
      <c r="L30" s="5">
        <f t="shared" si="1"/>
        <v>0.31338644612072764</v>
      </c>
    </row>
    <row r="31" spans="1:12">
      <c r="A31" s="5" t="s">
        <v>27</v>
      </c>
      <c r="B31" s="5">
        <v>5.4841684310047703E-3</v>
      </c>
      <c r="C31" s="5">
        <v>3.0691378041789098E-2</v>
      </c>
      <c r="D31" s="5">
        <v>1.21837882051291E-2</v>
      </c>
      <c r="E31" s="5">
        <v>5.5963594896676101</v>
      </c>
      <c r="F31" s="5">
        <v>2.2216291053805</v>
      </c>
      <c r="G31" s="5">
        <v>4.11197020549895E-2</v>
      </c>
      <c r="H31" s="5" t="str">
        <f t="shared" si="0"/>
        <v>FALSE</v>
      </c>
      <c r="I31" s="5">
        <v>1.04169962143754E-7</v>
      </c>
      <c r="J31" s="5">
        <v>2.29593632580957E-7</v>
      </c>
      <c r="K31" s="5">
        <v>0.453714508424019</v>
      </c>
      <c r="L31" s="5">
        <f t="shared" si="1"/>
        <v>0.65003432308091202</v>
      </c>
    </row>
    <row r="32" spans="1:12">
      <c r="A32" s="5" t="s">
        <v>36</v>
      </c>
      <c r="B32" s="5">
        <v>0.166200566030867</v>
      </c>
      <c r="C32" s="5">
        <v>0.34015788366435401</v>
      </c>
      <c r="D32" s="5">
        <v>8.4235997256895803E-2</v>
      </c>
      <c r="E32" s="5">
        <v>2.0466710299962401</v>
      </c>
      <c r="F32" s="5">
        <v>0.50683339574939301</v>
      </c>
      <c r="G32" s="5">
        <v>4.2428942733468103E-2</v>
      </c>
      <c r="H32" s="5" t="str">
        <f t="shared" si="0"/>
        <v>FALSE</v>
      </c>
      <c r="I32" s="5">
        <v>-7.0184117289128399E-8</v>
      </c>
      <c r="J32" s="5">
        <v>1.01214245602038E-7</v>
      </c>
      <c r="K32" s="5">
        <v>-0.69342133482952195</v>
      </c>
      <c r="L32" s="5">
        <f t="shared" si="1"/>
        <v>0.48804517718903684</v>
      </c>
    </row>
    <row r="33" spans="1:12">
      <c r="A33" s="5" t="s">
        <v>15</v>
      </c>
      <c r="B33" s="5">
        <v>0.136005598911218</v>
      </c>
      <c r="C33" s="5">
        <v>0.311382041034372</v>
      </c>
      <c r="D33" s="5">
        <v>8.68666257419759E-2</v>
      </c>
      <c r="E33" s="5">
        <v>2.28947957677563</v>
      </c>
      <c r="F33" s="5">
        <v>0.63869889502623101</v>
      </c>
      <c r="G33" s="5">
        <v>4.3259855665549699E-2</v>
      </c>
      <c r="H33" s="5" t="str">
        <f t="shared" si="0"/>
        <v>FALSE</v>
      </c>
      <c r="I33" s="5">
        <v>8.4489220983248604E-8</v>
      </c>
      <c r="J33" s="5">
        <v>8.5202769227895096E-8</v>
      </c>
      <c r="K33" s="5">
        <v>0.99162529280312595</v>
      </c>
      <c r="L33" s="5">
        <f t="shared" si="1"/>
        <v>0.32138034639146973</v>
      </c>
    </row>
    <row r="34" spans="1:12">
      <c r="A34" s="5" t="s">
        <v>34</v>
      </c>
      <c r="B34" s="5">
        <v>0.42048635173126497</v>
      </c>
      <c r="C34" s="5">
        <v>0.48247109684990602</v>
      </c>
      <c r="D34" s="5">
        <v>3.1810118471853499E-2</v>
      </c>
      <c r="E34" s="5">
        <v>1.14741202624872</v>
      </c>
      <c r="F34" s="5">
        <v>7.5650775205620704E-2</v>
      </c>
      <c r="G34" s="5">
        <v>5.86067721024452E-2</v>
      </c>
      <c r="H34" s="5" t="str">
        <f t="shared" si="0"/>
        <v>FALSE</v>
      </c>
      <c r="I34" s="5">
        <v>-8.1535802840931603E-8</v>
      </c>
      <c r="J34" s="5">
        <v>8.30234867161979E-8</v>
      </c>
      <c r="K34" s="5">
        <v>-0.98208116842464399</v>
      </c>
      <c r="L34" s="5">
        <f t="shared" si="1"/>
        <v>0.32605986206327864</v>
      </c>
    </row>
    <row r="35" spans="1:12">
      <c r="A35" s="5" t="s">
        <v>48</v>
      </c>
      <c r="B35" s="5">
        <v>8.9845112334698607E-2</v>
      </c>
      <c r="C35" s="5">
        <v>0.146916135316563</v>
      </c>
      <c r="D35" s="5">
        <v>3.2405077278207503E-2</v>
      </c>
      <c r="E35" s="5">
        <v>1.63521566726143</v>
      </c>
      <c r="F35" s="5">
        <v>0.36067713018699699</v>
      </c>
      <c r="G35" s="5">
        <v>8.2030012275687098E-2</v>
      </c>
      <c r="H35" s="5" t="str">
        <f t="shared" ref="H35:H54" si="2">IF(G35 &lt; 0.05/53,"TURE","FALSE")</f>
        <v>FALSE</v>
      </c>
      <c r="I35" s="5">
        <v>7.1229941457078203E-8</v>
      </c>
      <c r="J35" s="5">
        <v>7.7356047702637103E-8</v>
      </c>
      <c r="K35" s="5">
        <v>0.92080636966991702</v>
      </c>
      <c r="L35" s="5">
        <f t="shared" ref="L35:L55" si="3">(1-NORMSDIST(ABS(K35)))*2</f>
        <v>0.35715152884374257</v>
      </c>
    </row>
    <row r="36" spans="1:12">
      <c r="A36" s="5" t="s">
        <v>23</v>
      </c>
      <c r="B36" s="5">
        <v>2.6455258113396999E-2</v>
      </c>
      <c r="C36" s="5">
        <v>5.6311038494740097E-2</v>
      </c>
      <c r="D36" s="5">
        <v>1.85805369688932E-2</v>
      </c>
      <c r="E36" s="5">
        <v>2.1285386161559998</v>
      </c>
      <c r="F36" s="5">
        <v>0.70233814726925703</v>
      </c>
      <c r="G36" s="5">
        <v>0.106952465223971</v>
      </c>
      <c r="H36" s="5" t="str">
        <f t="shared" si="2"/>
        <v>FALSE</v>
      </c>
      <c r="I36" s="5">
        <v>-1.40709154107701E-7</v>
      </c>
      <c r="J36" s="5">
        <v>9.8881036295364897E-8</v>
      </c>
      <c r="K36" s="5">
        <v>-1.4230145574869599</v>
      </c>
      <c r="L36" s="5">
        <f t="shared" si="3"/>
        <v>0.15473193523225648</v>
      </c>
    </row>
    <row r="37" spans="1:12">
      <c r="A37" s="5" t="s">
        <v>28</v>
      </c>
      <c r="B37" s="5">
        <v>0.26877793395546001</v>
      </c>
      <c r="C37" s="5">
        <v>0.34897434385884302</v>
      </c>
      <c r="D37" s="5">
        <v>4.9469423159419497E-2</v>
      </c>
      <c r="E37" s="5">
        <v>1.2983742330450101</v>
      </c>
      <c r="F37" s="5">
        <v>0.18405314168244599</v>
      </c>
      <c r="G37" s="5">
        <v>0.11345273918917</v>
      </c>
      <c r="H37" s="5" t="str">
        <f t="shared" si="2"/>
        <v>FALSE</v>
      </c>
      <c r="I37" s="5">
        <v>-1.4259890501302601E-7</v>
      </c>
      <c r="J37" s="5">
        <v>6.8210968470032496E-8</v>
      </c>
      <c r="K37" s="5">
        <v>-2.0905568152968699</v>
      </c>
      <c r="L37" s="5">
        <f t="shared" si="3"/>
        <v>3.6567810334378503E-2</v>
      </c>
    </row>
    <row r="38" spans="1:12">
      <c r="A38" s="5" t="s">
        <v>49</v>
      </c>
      <c r="B38" s="5">
        <v>0.34121451885447102</v>
      </c>
      <c r="C38" s="5">
        <v>0.435736345192062</v>
      </c>
      <c r="D38" s="5">
        <v>6.2029380003385898E-2</v>
      </c>
      <c r="E38" s="5">
        <v>1.2770158393462301</v>
      </c>
      <c r="F38" s="5">
        <v>0.181789978373814</v>
      </c>
      <c r="G38" s="5">
        <v>0.129905982355627</v>
      </c>
      <c r="H38" s="5" t="str">
        <f t="shared" si="2"/>
        <v>FALSE</v>
      </c>
      <c r="I38" s="5">
        <v>-3.2115898626705498E-8</v>
      </c>
      <c r="J38" s="5">
        <v>4.2406536754684103E-8</v>
      </c>
      <c r="K38" s="5">
        <v>-0.75733368212762697</v>
      </c>
      <c r="L38" s="5">
        <f t="shared" si="3"/>
        <v>0.44884997656616954</v>
      </c>
    </row>
    <row r="39" spans="1:12">
      <c r="A39" s="5" t="s">
        <v>46</v>
      </c>
      <c r="B39" s="5">
        <v>3.0655951300745301E-2</v>
      </c>
      <c r="C39" s="5">
        <v>6.3235168022256094E-2</v>
      </c>
      <c r="D39" s="5">
        <v>2.2333442040450999E-2</v>
      </c>
      <c r="E39" s="5">
        <v>2.0627370979910999</v>
      </c>
      <c r="F39" s="5">
        <v>0.72851896916694403</v>
      </c>
      <c r="G39" s="5">
        <v>0.147482060290162</v>
      </c>
      <c r="H39" s="5" t="str">
        <f t="shared" si="2"/>
        <v>FALSE</v>
      </c>
      <c r="I39" s="5">
        <v>1.42951248089458E-7</v>
      </c>
      <c r="J39" s="5">
        <v>2.5629807697451098E-7</v>
      </c>
      <c r="K39" s="5">
        <v>0.55775388476158805</v>
      </c>
      <c r="L39" s="5">
        <f t="shared" si="3"/>
        <v>0.57701245662740619</v>
      </c>
    </row>
    <row r="40" spans="1:12">
      <c r="A40" s="5" t="s">
        <v>53</v>
      </c>
      <c r="B40" s="5">
        <v>8.3084514269792104E-3</v>
      </c>
      <c r="C40" s="5">
        <v>4.0833864375432197E-2</v>
      </c>
      <c r="D40" s="5">
        <v>2.22967194897035E-2</v>
      </c>
      <c r="E40" s="5">
        <v>4.9147382920042597</v>
      </c>
      <c r="F40" s="5">
        <v>2.68361916605802</v>
      </c>
      <c r="G40" s="5">
        <v>0.14748319489418399</v>
      </c>
      <c r="H40" s="5" t="str">
        <f t="shared" si="2"/>
        <v>FALSE</v>
      </c>
      <c r="I40" s="5">
        <v>2.69863800844829E-7</v>
      </c>
      <c r="J40" s="5">
        <v>2.7149004014920299E-7</v>
      </c>
      <c r="K40" s="5">
        <v>0.99400994856577296</v>
      </c>
      <c r="L40" s="5">
        <f t="shared" si="3"/>
        <v>0.32021802406471722</v>
      </c>
    </row>
    <row r="41" spans="1:12">
      <c r="A41" s="5" t="s">
        <v>18</v>
      </c>
      <c r="B41" s="5">
        <v>0.110582858132118</v>
      </c>
      <c r="C41" s="5">
        <v>0.233257349946044</v>
      </c>
      <c r="D41" s="5">
        <v>8.4638653304192596E-2</v>
      </c>
      <c r="E41" s="5">
        <v>2.10934455743006</v>
      </c>
      <c r="F41" s="5">
        <v>0.76538674016791197</v>
      </c>
      <c r="G41" s="5">
        <v>0.14949686068140799</v>
      </c>
      <c r="H41" s="5" t="str">
        <f t="shared" si="2"/>
        <v>FALSE</v>
      </c>
      <c r="I41" s="5">
        <v>-1.0986986728172699E-7</v>
      </c>
      <c r="J41" s="5">
        <v>1.3160737569269201E-7</v>
      </c>
      <c r="K41" s="5">
        <v>-0.83483062179035405</v>
      </c>
      <c r="L41" s="5">
        <f t="shared" si="3"/>
        <v>0.40381308190499721</v>
      </c>
    </row>
    <row r="42" spans="1:12">
      <c r="A42" s="5" t="s">
        <v>21</v>
      </c>
      <c r="B42" s="5">
        <v>0.255139143243788</v>
      </c>
      <c r="C42" s="5">
        <v>0.30900228541319702</v>
      </c>
      <c r="D42" s="5">
        <v>4.6296020080559601E-2</v>
      </c>
      <c r="E42" s="5">
        <v>1.21111281273662</v>
      </c>
      <c r="F42" s="5">
        <v>0.18145400776988199</v>
      </c>
      <c r="G42" s="5">
        <v>0.25111353912693601</v>
      </c>
      <c r="H42" s="5" t="str">
        <f t="shared" si="2"/>
        <v>FALSE</v>
      </c>
      <c r="I42" s="5">
        <v>-1.23474929511563E-7</v>
      </c>
      <c r="J42" s="5">
        <v>4.3711940312183901E-8</v>
      </c>
      <c r="K42" s="5">
        <v>-2.8247414466098801</v>
      </c>
      <c r="L42" s="5">
        <f t="shared" si="3"/>
        <v>4.7318782171532625E-3</v>
      </c>
    </row>
    <row r="43" spans="1:12">
      <c r="A43" s="5" t="s">
        <v>26</v>
      </c>
      <c r="B43" s="5">
        <v>1.90350567733556E-2</v>
      </c>
      <c r="C43" s="5">
        <v>-3.9028264108223599E-3</v>
      </c>
      <c r="D43" s="5">
        <v>2.0599690832121199E-2</v>
      </c>
      <c r="E43" s="5">
        <v>-0.20503361021152</v>
      </c>
      <c r="F43" s="5">
        <v>1.0821974989302701</v>
      </c>
      <c r="G43" s="5">
        <v>0.269174145128173</v>
      </c>
      <c r="H43" s="5" t="str">
        <f t="shared" si="2"/>
        <v>FALSE</v>
      </c>
      <c r="I43" s="5">
        <v>-1.7906370787165801E-7</v>
      </c>
      <c r="J43" s="5">
        <v>1.2137596583781701E-7</v>
      </c>
      <c r="K43" s="5">
        <v>-1.47528142524463</v>
      </c>
      <c r="L43" s="5">
        <f t="shared" si="3"/>
        <v>0.14013689811248908</v>
      </c>
    </row>
    <row r="44" spans="1:12">
      <c r="A44" s="5" t="s">
        <v>41</v>
      </c>
      <c r="B44" s="5">
        <v>2.3866164281140599E-2</v>
      </c>
      <c r="C44" s="5">
        <v>-9.3904035976803708E-3</v>
      </c>
      <c r="D44" s="5">
        <v>3.1375423874034802E-2</v>
      </c>
      <c r="E44" s="5">
        <v>-0.39346094693150102</v>
      </c>
      <c r="F44" s="5">
        <v>1.31464040490277</v>
      </c>
      <c r="G44" s="5">
        <v>0.29030970693979502</v>
      </c>
      <c r="H44" s="5" t="str">
        <f t="shared" si="2"/>
        <v>FALSE</v>
      </c>
      <c r="I44" s="5">
        <v>-2.65066936947639E-7</v>
      </c>
      <c r="J44" s="5">
        <v>1.65297527240323E-7</v>
      </c>
      <c r="K44" s="5">
        <v>-1.6035747259683</v>
      </c>
      <c r="L44" s="5">
        <f t="shared" si="3"/>
        <v>0.10880782545940249</v>
      </c>
    </row>
    <row r="45" spans="1:12">
      <c r="A45" s="5" t="s">
        <v>57</v>
      </c>
      <c r="B45" s="5">
        <v>2.0987193933260199E-2</v>
      </c>
      <c r="C45" s="5">
        <v>5.36137330200053E-2</v>
      </c>
      <c r="D45" s="5">
        <v>3.1222336902730699E-2</v>
      </c>
      <c r="E45" s="5">
        <v>2.55459272880872</v>
      </c>
      <c r="F45" s="5">
        <v>1.48768515705426</v>
      </c>
      <c r="G45" s="5">
        <v>0.29731170757924302</v>
      </c>
      <c r="H45" s="5" t="str">
        <f t="shared" si="2"/>
        <v>FALSE</v>
      </c>
      <c r="I45" s="5">
        <v>-7.0151116310803005E-8</v>
      </c>
      <c r="J45" s="5">
        <v>1.6134068062916799E-7</v>
      </c>
      <c r="K45" s="5">
        <v>-0.43480116754956</v>
      </c>
      <c r="L45" s="5">
        <f t="shared" si="3"/>
        <v>0.6637067573738471</v>
      </c>
    </row>
    <row r="46" spans="1:12">
      <c r="A46" s="5" t="s">
        <v>17</v>
      </c>
      <c r="B46" s="5">
        <v>0.53847028740551905</v>
      </c>
      <c r="C46" s="5">
        <v>0.59923465847573099</v>
      </c>
      <c r="D46" s="5">
        <v>5.7721273605867499E-2</v>
      </c>
      <c r="E46" s="5">
        <v>1.1128462841710101</v>
      </c>
      <c r="F46" s="5">
        <v>0.107194909275278</v>
      </c>
      <c r="G46" s="5">
        <v>0.30014825143435098</v>
      </c>
      <c r="H46" s="5" t="str">
        <f t="shared" si="2"/>
        <v>FALSE</v>
      </c>
      <c r="I46" s="5">
        <v>-5.8935153277489903E-8</v>
      </c>
      <c r="J46" s="5">
        <v>3.5673219208867398E-8</v>
      </c>
      <c r="K46" s="5">
        <v>-1.65208396058744</v>
      </c>
      <c r="L46" s="5">
        <f t="shared" si="3"/>
        <v>9.8517436198338082E-2</v>
      </c>
    </row>
    <row r="47" spans="1:12">
      <c r="A47" s="5" t="s">
        <v>40</v>
      </c>
      <c r="B47" s="5">
        <v>3.8062732431730098E-2</v>
      </c>
      <c r="C47" s="5">
        <v>5.8506934551065697E-2</v>
      </c>
      <c r="D47" s="5">
        <v>1.9842459665813099E-2</v>
      </c>
      <c r="E47" s="5">
        <v>1.5371186148026701</v>
      </c>
      <c r="F47" s="5">
        <v>0.52130938579889996</v>
      </c>
      <c r="G47" s="5">
        <v>0.30700250531127099</v>
      </c>
      <c r="H47" s="5" t="str">
        <f t="shared" si="2"/>
        <v>FALSE</v>
      </c>
      <c r="I47" s="5">
        <v>-1.90392310660707E-7</v>
      </c>
      <c r="J47" s="5">
        <v>2.2395230402032001E-7</v>
      </c>
      <c r="K47" s="5">
        <v>-0.85014669303617496</v>
      </c>
      <c r="L47" s="5">
        <f t="shared" si="3"/>
        <v>0.39524353443617843</v>
      </c>
    </row>
    <row r="48" spans="1:12">
      <c r="A48" s="5" t="s">
        <v>20</v>
      </c>
      <c r="B48" s="5">
        <v>0.76209525697938896</v>
      </c>
      <c r="C48" s="5">
        <v>0.79285796555121901</v>
      </c>
      <c r="D48" s="5">
        <v>3.6549103488154197E-2</v>
      </c>
      <c r="E48" s="5">
        <v>1.0403659625094099</v>
      </c>
      <c r="F48" s="5">
        <v>4.7958707462658602E-2</v>
      </c>
      <c r="G48" s="5">
        <v>0.40109733224342198</v>
      </c>
      <c r="H48" s="5" t="str">
        <f t="shared" si="2"/>
        <v>FALSE</v>
      </c>
      <c r="I48" s="5">
        <v>3.1770926769491703E-8</v>
      </c>
      <c r="J48" s="5">
        <v>2.3271858776131002E-8</v>
      </c>
      <c r="K48" s="5">
        <v>1.3652079567480799</v>
      </c>
      <c r="L48" s="5">
        <f t="shared" si="3"/>
        <v>0.17218769826209956</v>
      </c>
    </row>
    <row r="49" spans="1:12">
      <c r="A49" s="5" t="s">
        <v>38</v>
      </c>
      <c r="B49" s="5">
        <v>7.0835721711163799E-2</v>
      </c>
      <c r="C49" s="5">
        <v>0.100791466554154</v>
      </c>
      <c r="D49" s="5">
        <v>3.6929442179155801E-2</v>
      </c>
      <c r="E49" s="5">
        <v>1.4228903739434899</v>
      </c>
      <c r="F49" s="5">
        <v>0.521339252104149</v>
      </c>
      <c r="G49" s="5">
        <v>0.42044909077163301</v>
      </c>
      <c r="H49" s="5" t="str">
        <f t="shared" si="2"/>
        <v>FALSE</v>
      </c>
      <c r="I49" s="5">
        <v>1.02062547869085E-7</v>
      </c>
      <c r="J49" s="5">
        <v>8.4315940638926606E-8</v>
      </c>
      <c r="K49" s="5">
        <v>1.2104774861749601</v>
      </c>
      <c r="L49" s="5">
        <f t="shared" si="3"/>
        <v>0.22609572467068428</v>
      </c>
    </row>
    <row r="50" spans="1:12">
      <c r="A50" s="5" t="s">
        <v>29</v>
      </c>
      <c r="B50" s="5">
        <v>3.3186499470992101E-2</v>
      </c>
      <c r="C50" s="5">
        <v>5.0046433413406401E-2</v>
      </c>
      <c r="D50" s="5">
        <v>2.9188699892799701E-2</v>
      </c>
      <c r="E50" s="5">
        <v>1.5080359245828601</v>
      </c>
      <c r="F50" s="5">
        <v>0.87953536402093702</v>
      </c>
      <c r="G50" s="5">
        <v>0.56239720697860696</v>
      </c>
      <c r="H50" s="5" t="str">
        <f t="shared" si="2"/>
        <v>FALSE</v>
      </c>
      <c r="I50" s="5">
        <v>-1.6743965914292699E-7</v>
      </c>
      <c r="J50" s="5">
        <v>1.0141905725042401E-7</v>
      </c>
      <c r="K50" s="5">
        <v>-1.65096840458184</v>
      </c>
      <c r="L50" s="5">
        <f t="shared" si="3"/>
        <v>9.8745026613879405E-2</v>
      </c>
    </row>
    <row r="51" spans="1:12">
      <c r="A51" s="5" t="s">
        <v>52</v>
      </c>
      <c r="B51" s="5">
        <v>4.1989150096482901E-2</v>
      </c>
      <c r="C51" s="5">
        <v>3.4877651665315298E-2</v>
      </c>
      <c r="D51" s="5">
        <v>3.3427220961363101E-2</v>
      </c>
      <c r="E51" s="5">
        <v>0.83063485650872204</v>
      </c>
      <c r="F51" s="5">
        <v>0.79609186860305303</v>
      </c>
      <c r="G51" s="5">
        <v>0.83155843094911697</v>
      </c>
      <c r="H51" s="5" t="str">
        <f t="shared" si="2"/>
        <v>FALSE</v>
      </c>
      <c r="I51" s="5">
        <v>-2.7555477092482498E-7</v>
      </c>
      <c r="J51" s="5">
        <v>1.2466460634784201E-7</v>
      </c>
      <c r="K51" s="5">
        <v>-2.2103689170281799</v>
      </c>
      <c r="L51" s="5">
        <f t="shared" si="3"/>
        <v>2.7079569193402264E-2</v>
      </c>
    </row>
    <row r="52" spans="1:12">
      <c r="A52" s="5" t="s">
        <v>35</v>
      </c>
      <c r="B52" s="5">
        <v>4.3276819155469602E-3</v>
      </c>
      <c r="C52" s="5">
        <v>1.28185066416753E-3</v>
      </c>
      <c r="D52" s="5">
        <v>1.6504869434656198E-2</v>
      </c>
      <c r="E52" s="5">
        <v>0.296197985245301</v>
      </c>
      <c r="F52" s="5">
        <v>3.8137898664324998</v>
      </c>
      <c r="G52" s="5">
        <v>0.85351217884068897</v>
      </c>
      <c r="H52" s="5" t="str">
        <f t="shared" si="2"/>
        <v>FALSE</v>
      </c>
      <c r="I52" s="5">
        <v>-3.2067127312179303E-8</v>
      </c>
      <c r="J52" s="5">
        <v>3.7532393502715898E-7</v>
      </c>
      <c r="K52" s="5">
        <v>-8.5438535407710695E-2</v>
      </c>
      <c r="L52" s="5">
        <f t="shared" si="3"/>
        <v>0.93191275832415155</v>
      </c>
    </row>
    <row r="53" spans="1:12">
      <c r="A53" s="5" t="s">
        <v>31</v>
      </c>
      <c r="B53" s="5">
        <v>0.34596778914972698</v>
      </c>
      <c r="C53" s="5">
        <v>0.35294493066001498</v>
      </c>
      <c r="D53" s="5">
        <v>6.1451622613968797E-2</v>
      </c>
      <c r="E53" s="5">
        <v>1.0201670263218301</v>
      </c>
      <c r="F53" s="5">
        <v>0.17762238145058601</v>
      </c>
      <c r="G53" s="5">
        <v>0.909487672784144</v>
      </c>
      <c r="H53" s="5" t="str">
        <f t="shared" si="2"/>
        <v>FALSE</v>
      </c>
      <c r="I53" s="5">
        <v>1.23228499453459E-8</v>
      </c>
      <c r="J53" s="5">
        <v>2.9511628150807801E-8</v>
      </c>
      <c r="K53" s="5">
        <v>0.41755913575404202</v>
      </c>
      <c r="L53" s="5">
        <f t="shared" si="3"/>
        <v>0.67626947942376581</v>
      </c>
    </row>
    <row r="54" spans="1:12">
      <c r="A54" s="5" t="s">
        <v>51</v>
      </c>
      <c r="B54" s="5">
        <v>0.46087329661899601</v>
      </c>
      <c r="C54" s="5">
        <v>0.46110195174723601</v>
      </c>
      <c r="D54" s="5">
        <v>7.4025846632428102E-2</v>
      </c>
      <c r="E54" s="5">
        <v>1.0004961344688801</v>
      </c>
      <c r="F54" s="5">
        <v>0.16062081959507599</v>
      </c>
      <c r="G54" s="5">
        <v>0.99753455809609703</v>
      </c>
      <c r="H54" s="5" t="str">
        <f t="shared" si="2"/>
        <v>FALSE</v>
      </c>
      <c r="I54" s="5">
        <v>6.4856521642637696E-8</v>
      </c>
      <c r="J54" s="5">
        <v>3.9072174529896099E-8</v>
      </c>
      <c r="K54" s="5">
        <v>1.6599158460712899</v>
      </c>
      <c r="L54" s="5">
        <f t="shared" si="3"/>
        <v>9.6931383192122578E-2</v>
      </c>
    </row>
    <row r="55" spans="1:12">
      <c r="A55" s="5" t="s">
        <v>37</v>
      </c>
      <c r="B55" s="5">
        <v>1</v>
      </c>
      <c r="C55" s="5">
        <v>1</v>
      </c>
      <c r="D55" s="5">
        <v>0</v>
      </c>
      <c r="E55" s="5">
        <v>1</v>
      </c>
      <c r="F55" s="5">
        <v>0</v>
      </c>
      <c r="G55" s="5" t="s">
        <v>10</v>
      </c>
      <c r="I55" s="5">
        <v>-2.1396572560757399E-8</v>
      </c>
      <c r="J55" s="5">
        <v>2.4988642779508399E-8</v>
      </c>
      <c r="K55" s="5">
        <v>-0.85625188808987096</v>
      </c>
      <c r="L55" s="5">
        <f t="shared" si="3"/>
        <v>0.39185846720720963</v>
      </c>
    </row>
  </sheetData>
  <sortState ref="A3:L55">
    <sortCondition ref="G3:G55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workbookViewId="0">
      <selection activeCell="A2" sqref="A2"/>
    </sheetView>
  </sheetViews>
  <sheetFormatPr defaultColWidth="9" defaultRowHeight="13.8"/>
  <cols>
    <col min="1" max="1" width="30.8984375" style="1" customWidth="1"/>
    <col min="2" max="7" width="9.09765625" style="1" bestFit="1" customWidth="1"/>
    <col min="8" max="8" width="9.09765625" style="1" customWidth="1"/>
    <col min="9" max="9" width="12.3984375" style="1" bestFit="1" customWidth="1"/>
    <col min="10" max="10" width="10.59765625" style="1" bestFit="1" customWidth="1"/>
    <col min="11" max="11" width="11.8984375" style="1" customWidth="1"/>
    <col min="12" max="12" width="9.09765625" style="1" bestFit="1" customWidth="1"/>
    <col min="13" max="16384" width="9" style="1"/>
  </cols>
  <sheetData>
    <row r="1" spans="1:12" ht="16.8">
      <c r="A1" s="2" t="s">
        <v>99</v>
      </c>
    </row>
    <row r="2" spans="1:12" s="5" customFormat="1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66</v>
      </c>
      <c r="I2" s="5" t="s">
        <v>7</v>
      </c>
      <c r="J2" s="5" t="s">
        <v>8</v>
      </c>
      <c r="K2" s="5" t="s">
        <v>9</v>
      </c>
      <c r="L2" s="5" t="s">
        <v>79</v>
      </c>
    </row>
    <row r="3" spans="1:12" s="5" customFormat="1">
      <c r="A3" s="5" t="s">
        <v>12</v>
      </c>
      <c r="B3" s="5">
        <v>2.5685105866157899E-2</v>
      </c>
      <c r="C3" s="5">
        <v>0.42974683734524799</v>
      </c>
      <c r="D3" s="5">
        <v>4.64814433223266E-2</v>
      </c>
      <c r="E3" s="5">
        <v>16.731363288304401</v>
      </c>
      <c r="F3" s="5">
        <v>1.8096652419708099</v>
      </c>
      <c r="G3" s="5">
        <v>2.9743935305261501E-15</v>
      </c>
      <c r="H3" s="5" t="str">
        <f t="shared" ref="H3:H34" si="0">IF(G3&lt;0.05/53,"TRUE","FALSE")</f>
        <v>TRUE</v>
      </c>
      <c r="I3" s="5">
        <v>1.6172503943251401E-7</v>
      </c>
      <c r="J3" s="5">
        <v>2.0325125600771199E-8</v>
      </c>
      <c r="K3" s="5">
        <v>7.9569023389640199</v>
      </c>
      <c r="L3" s="5">
        <f t="shared" ref="L3:L34" si="1">(1-NORMSDIST(ABS(K3)))*2</f>
        <v>1.7763568394002505E-15</v>
      </c>
    </row>
    <row r="4" spans="1:12" s="5" customFormat="1">
      <c r="A4" s="5" t="s">
        <v>50</v>
      </c>
      <c r="B4" s="5">
        <v>0.33041242483215</v>
      </c>
      <c r="C4" s="5">
        <v>0.61102527074845603</v>
      </c>
      <c r="D4" s="5">
        <v>4.7265351151213698E-2</v>
      </c>
      <c r="E4" s="5">
        <v>1.84928055008481</v>
      </c>
      <c r="F4" s="5">
        <v>0.14304955745905901</v>
      </c>
      <c r="G4" s="5">
        <v>5.0423492612557703E-8</v>
      </c>
      <c r="H4" s="5" t="str">
        <f t="shared" si="0"/>
        <v>TRUE</v>
      </c>
      <c r="I4" s="5">
        <v>5.4959229163716903E-11</v>
      </c>
      <c r="J4" s="5">
        <v>3.06207832761468E-9</v>
      </c>
      <c r="K4" s="5">
        <v>1.79483420355642E-2</v>
      </c>
      <c r="L4" s="5">
        <f t="shared" si="1"/>
        <v>0.9856800638464307</v>
      </c>
    </row>
    <row r="5" spans="1:12" s="5" customFormat="1">
      <c r="A5" s="5" t="s">
        <v>13</v>
      </c>
      <c r="B5" s="5">
        <v>3.8459467361967599E-2</v>
      </c>
      <c r="C5" s="5">
        <v>0.254145936132261</v>
      </c>
      <c r="D5" s="5">
        <v>4.0158055346110201E-2</v>
      </c>
      <c r="E5" s="5">
        <v>6.60815017900077</v>
      </c>
      <c r="F5" s="5">
        <v>1.04416566584648</v>
      </c>
      <c r="G5" s="5">
        <v>3.1853421180161997E-7</v>
      </c>
      <c r="H5" s="5" t="str">
        <f t="shared" si="0"/>
        <v>TRUE</v>
      </c>
      <c r="I5" s="5">
        <v>5.93961052182184E-8</v>
      </c>
      <c r="J5" s="5">
        <v>1.5165756878634499E-8</v>
      </c>
      <c r="K5" s="5">
        <v>3.9164616506476801</v>
      </c>
      <c r="L5" s="5">
        <f t="shared" si="1"/>
        <v>8.9858101965711867E-5</v>
      </c>
    </row>
    <row r="6" spans="1:12" s="5" customFormat="1">
      <c r="A6" s="5" t="s">
        <v>16</v>
      </c>
      <c r="B6" s="5">
        <v>0.49604212872026998</v>
      </c>
      <c r="C6" s="5">
        <v>0.77075123899613796</v>
      </c>
      <c r="D6" s="5">
        <v>6.2336172413692603E-2</v>
      </c>
      <c r="E6" s="5">
        <v>1.5538019744100799</v>
      </c>
      <c r="F6" s="5">
        <v>0.125667093185235</v>
      </c>
      <c r="G6" s="5">
        <v>3.5148233150523901E-5</v>
      </c>
      <c r="H6" s="5" t="str">
        <f t="shared" si="0"/>
        <v>TRUE</v>
      </c>
      <c r="I6" s="5">
        <v>1.31100446846711E-8</v>
      </c>
      <c r="J6" s="5">
        <v>5.2486347980131103E-9</v>
      </c>
      <c r="K6" s="5">
        <v>2.4978008928405599</v>
      </c>
      <c r="L6" s="5">
        <f t="shared" si="1"/>
        <v>1.2496636120592264E-2</v>
      </c>
    </row>
    <row r="7" spans="1:12" s="5" customFormat="1">
      <c r="A7" s="5" t="s">
        <v>45</v>
      </c>
      <c r="B7" s="5">
        <v>0.60581910329853605</v>
      </c>
      <c r="C7" s="5">
        <v>0.76093701984343998</v>
      </c>
      <c r="D7" s="5">
        <v>3.8585620827509E-2</v>
      </c>
      <c r="E7" s="5">
        <v>1.2560465916315999</v>
      </c>
      <c r="F7" s="5">
        <v>6.3691654187561494E-2</v>
      </c>
      <c r="G7" s="5">
        <v>1.09654358493266E-4</v>
      </c>
      <c r="H7" s="5" t="str">
        <f t="shared" si="0"/>
        <v>TRUE</v>
      </c>
      <c r="I7" s="5">
        <v>6.72225380546039E-9</v>
      </c>
      <c r="J7" s="5">
        <v>4.12612309115649E-9</v>
      </c>
      <c r="K7" s="5">
        <v>1.629193714523</v>
      </c>
      <c r="L7" s="5">
        <f t="shared" si="1"/>
        <v>0.10327201715263046</v>
      </c>
    </row>
    <row r="8" spans="1:12" s="5" customFormat="1">
      <c r="A8" s="5" t="s">
        <v>56</v>
      </c>
      <c r="B8" s="5">
        <v>0.169822512702647</v>
      </c>
      <c r="C8" s="5">
        <v>0.414644361981792</v>
      </c>
      <c r="D8" s="5">
        <v>6.3844979426777096E-2</v>
      </c>
      <c r="E8" s="5">
        <v>2.44163365258773</v>
      </c>
      <c r="F8" s="5">
        <v>0.375951211713415</v>
      </c>
      <c r="G8" s="5">
        <v>1.3818986342954099E-4</v>
      </c>
      <c r="H8" s="5" t="str">
        <f t="shared" si="0"/>
        <v>TRUE</v>
      </c>
      <c r="I8" s="5">
        <v>1.18041105450955E-8</v>
      </c>
      <c r="J8" s="5">
        <v>6.4812760822134403E-9</v>
      </c>
      <c r="K8" s="5">
        <v>1.82126334310761</v>
      </c>
      <c r="L8" s="5">
        <f t="shared" si="1"/>
        <v>6.8566835793269831E-2</v>
      </c>
    </row>
    <row r="9" spans="1:12" s="5" customFormat="1">
      <c r="A9" s="5" t="s">
        <v>64</v>
      </c>
      <c r="B9" s="5">
        <v>0.28336184288994798</v>
      </c>
      <c r="C9" s="5">
        <v>0.52011372758027297</v>
      </c>
      <c r="D9" s="5">
        <v>6.0055661162303597E-2</v>
      </c>
      <c r="E9" s="5">
        <v>1.83551081640259</v>
      </c>
      <c r="F9" s="5">
        <v>0.21193983124124399</v>
      </c>
      <c r="G9" s="5">
        <v>1.43243034375777E-4</v>
      </c>
      <c r="H9" s="5" t="str">
        <f t="shared" si="0"/>
        <v>TRUE</v>
      </c>
      <c r="I9" s="5">
        <v>2.9718461482402099E-9</v>
      </c>
      <c r="J9" s="5">
        <v>5.4487920217675403E-9</v>
      </c>
      <c r="K9" s="5">
        <v>0.54541376076897297</v>
      </c>
      <c r="L9" s="5">
        <f t="shared" si="1"/>
        <v>0.58546897832751421</v>
      </c>
    </row>
    <row r="10" spans="1:12" s="5" customFormat="1">
      <c r="A10" s="5" t="s">
        <v>58</v>
      </c>
      <c r="B10" s="5">
        <v>0.396796495446606</v>
      </c>
      <c r="C10" s="5">
        <v>0.466367671611497</v>
      </c>
      <c r="D10" s="5">
        <v>1.9348468555062798E-2</v>
      </c>
      <c r="E10" s="5">
        <v>1.17533213363335</v>
      </c>
      <c r="F10" s="5">
        <v>4.87616921446987E-2</v>
      </c>
      <c r="G10" s="5">
        <v>3.7889385187623502E-4</v>
      </c>
      <c r="H10" s="5" t="str">
        <f t="shared" si="0"/>
        <v>TRUE</v>
      </c>
      <c r="I10" s="5">
        <v>-4.55859201298914E-8</v>
      </c>
      <c r="J10" s="5">
        <v>2.15063475596469E-8</v>
      </c>
      <c r="K10" s="5">
        <v>-2.1196495594363798</v>
      </c>
      <c r="L10" s="5">
        <f t="shared" si="1"/>
        <v>3.4035609704081704E-2</v>
      </c>
    </row>
    <row r="11" spans="1:12" s="5" customFormat="1">
      <c r="A11" s="5" t="s">
        <v>25</v>
      </c>
      <c r="B11" s="5">
        <v>0.13301054375499799</v>
      </c>
      <c r="C11" s="5">
        <v>0.27644679467933098</v>
      </c>
      <c r="D11" s="5">
        <v>4.1877294537370498E-2</v>
      </c>
      <c r="E11" s="5">
        <v>2.07838256182561</v>
      </c>
      <c r="F11" s="5">
        <v>0.31484191670178702</v>
      </c>
      <c r="G11" s="5">
        <v>9.3406338639995701E-4</v>
      </c>
      <c r="H11" s="5" t="str">
        <f t="shared" si="0"/>
        <v>TRUE</v>
      </c>
      <c r="I11" s="5">
        <v>1.2942815427480801E-8</v>
      </c>
      <c r="J11" s="5">
        <v>8.2263834548064994E-9</v>
      </c>
      <c r="K11" s="5">
        <v>1.57332994487615</v>
      </c>
      <c r="L11" s="5">
        <f t="shared" si="1"/>
        <v>0.1156424390258235</v>
      </c>
    </row>
    <row r="12" spans="1:12" s="5" customFormat="1">
      <c r="A12" s="5" t="s">
        <v>60</v>
      </c>
      <c r="B12" s="5">
        <v>3.4353386648468799E-2</v>
      </c>
      <c r="C12" s="5">
        <v>0.10504268630272</v>
      </c>
      <c r="D12" s="5">
        <v>2.0978717922701898E-2</v>
      </c>
      <c r="E12" s="5">
        <v>3.0577097791725998</v>
      </c>
      <c r="F12" s="5">
        <v>0.61067393842047901</v>
      </c>
      <c r="G12" s="5">
        <v>1.03267736895103E-3</v>
      </c>
      <c r="H12" s="5" t="str">
        <f t="shared" si="0"/>
        <v>FALSE</v>
      </c>
      <c r="I12" s="5">
        <v>8.2376156230373992E-9</v>
      </c>
      <c r="J12" s="5">
        <v>1.4303046972459701E-8</v>
      </c>
      <c r="K12" s="5">
        <v>0.57593431937256401</v>
      </c>
      <c r="L12" s="5">
        <f t="shared" si="1"/>
        <v>0.56465957733583694</v>
      </c>
    </row>
    <row r="13" spans="1:12" s="5" customFormat="1">
      <c r="A13" s="5" t="s">
        <v>47</v>
      </c>
      <c r="B13" s="5">
        <v>1.42749086209577E-2</v>
      </c>
      <c r="C13" s="5">
        <v>6.8206026692066102E-2</v>
      </c>
      <c r="D13" s="5">
        <v>1.6725880614615898E-2</v>
      </c>
      <c r="E13" s="5">
        <v>4.7780359582778003</v>
      </c>
      <c r="F13" s="5">
        <v>1.1716979112608601</v>
      </c>
      <c r="G13" s="5">
        <v>1.4285758473295E-3</v>
      </c>
      <c r="H13" s="5" t="str">
        <f t="shared" si="0"/>
        <v>FALSE</v>
      </c>
      <c r="I13" s="5">
        <v>1.1610398166999299E-8</v>
      </c>
      <c r="J13" s="5">
        <v>1.9043838718628599E-8</v>
      </c>
      <c r="K13" s="5">
        <v>0.60966690269447299</v>
      </c>
      <c r="L13" s="5">
        <f t="shared" si="1"/>
        <v>0.54208248341570875</v>
      </c>
    </row>
    <row r="14" spans="1:12" s="5" customFormat="1">
      <c r="A14" s="5" t="s">
        <v>33</v>
      </c>
      <c r="B14" s="5">
        <v>8.8786593345354395E-2</v>
      </c>
      <c r="C14" s="5">
        <v>0.19614127524328301</v>
      </c>
      <c r="D14" s="5">
        <v>3.4276528804967399E-2</v>
      </c>
      <c r="E14" s="5">
        <v>2.2091316701424701</v>
      </c>
      <c r="F14" s="5">
        <v>0.38605523101490702</v>
      </c>
      <c r="G14" s="5">
        <v>2.46676657520001E-3</v>
      </c>
      <c r="H14" s="5" t="str">
        <f t="shared" si="0"/>
        <v>FALSE</v>
      </c>
      <c r="I14" s="5">
        <v>5.1663968790018404E-9</v>
      </c>
      <c r="J14" s="5">
        <v>7.0378267029448201E-9</v>
      </c>
      <c r="K14" s="5">
        <v>0.73408981168008602</v>
      </c>
      <c r="L14" s="5">
        <f t="shared" si="1"/>
        <v>0.46289400257107838</v>
      </c>
    </row>
    <row r="15" spans="1:12" s="5" customFormat="1">
      <c r="A15" s="5" t="s">
        <v>57</v>
      </c>
      <c r="B15" s="5">
        <v>2.0987193933260199E-2</v>
      </c>
      <c r="C15" s="5">
        <v>0.103716262659327</v>
      </c>
      <c r="D15" s="5">
        <v>3.0244455202965599E-2</v>
      </c>
      <c r="E15" s="5">
        <v>4.9418832736356997</v>
      </c>
      <c r="F15" s="5">
        <v>1.4410909480868901</v>
      </c>
      <c r="G15" s="5">
        <v>6.6190599134438701E-3</v>
      </c>
      <c r="H15" s="5" t="str">
        <f t="shared" si="0"/>
        <v>FALSE</v>
      </c>
      <c r="I15" s="5">
        <v>3.0202623397331302E-8</v>
      </c>
      <c r="J15" s="5">
        <v>1.8105250958310801E-8</v>
      </c>
      <c r="K15" s="5">
        <v>1.6681692767957601</v>
      </c>
      <c r="L15" s="5">
        <f t="shared" si="1"/>
        <v>9.5282127971533459E-2</v>
      </c>
    </row>
    <row r="16" spans="1:12" s="5" customFormat="1">
      <c r="A16" s="5" t="s">
        <v>54</v>
      </c>
      <c r="B16" s="5">
        <v>0.38747297295710398</v>
      </c>
      <c r="C16" s="5">
        <v>0.44589342580948299</v>
      </c>
      <c r="D16" s="5">
        <v>2.14530857440977E-2</v>
      </c>
      <c r="E16" s="5">
        <v>1.1507729749678399</v>
      </c>
      <c r="F16" s="5">
        <v>5.5366663590424803E-2</v>
      </c>
      <c r="G16" s="5">
        <v>7.09162389483943E-3</v>
      </c>
      <c r="H16" s="5" t="str">
        <f t="shared" si="0"/>
        <v>FALSE</v>
      </c>
      <c r="I16" s="5">
        <v>4.9199360401652202E-8</v>
      </c>
      <c r="J16" s="5">
        <v>2.1544325537798101E-8</v>
      </c>
      <c r="K16" s="5">
        <v>2.2836342829732601</v>
      </c>
      <c r="L16" s="5">
        <f t="shared" si="1"/>
        <v>2.2393033207735336E-2</v>
      </c>
    </row>
    <row r="17" spans="1:12" s="5" customFormat="1">
      <c r="A17" s="5" t="s">
        <v>32</v>
      </c>
      <c r="B17" s="5">
        <v>1.78321027840391E-2</v>
      </c>
      <c r="C17" s="5">
        <v>7.8696678306422393E-2</v>
      </c>
      <c r="D17" s="5">
        <v>2.2299373896665298E-2</v>
      </c>
      <c r="E17" s="5">
        <v>4.4132023721207396</v>
      </c>
      <c r="F17" s="5">
        <v>1.2505184703525001</v>
      </c>
      <c r="G17" s="5">
        <v>7.6357385872626998E-3</v>
      </c>
      <c r="H17" s="5" t="str">
        <f t="shared" si="0"/>
        <v>FALSE</v>
      </c>
      <c r="I17" s="5">
        <v>1.9704171370377899E-8</v>
      </c>
      <c r="J17" s="5">
        <v>2.3944506944319802E-8</v>
      </c>
      <c r="K17" s="5">
        <v>0.82290988142699095</v>
      </c>
      <c r="L17" s="5">
        <f t="shared" si="1"/>
        <v>0.41055924301027047</v>
      </c>
    </row>
    <row r="18" spans="1:12" s="5" customFormat="1">
      <c r="A18" s="5" t="s">
        <v>44</v>
      </c>
      <c r="B18" s="5">
        <v>0.12541286015018199</v>
      </c>
      <c r="C18" s="5">
        <v>0.23897375101528401</v>
      </c>
      <c r="D18" s="5">
        <v>4.1680231744393101E-2</v>
      </c>
      <c r="E18" s="5">
        <v>1.9054963799494899</v>
      </c>
      <c r="F18" s="5">
        <v>0.33234416067443801</v>
      </c>
      <c r="G18" s="5">
        <v>8.0841965669671799E-3</v>
      </c>
      <c r="H18" s="5" t="str">
        <f t="shared" si="0"/>
        <v>FALSE</v>
      </c>
      <c r="I18" s="5">
        <v>-1.45351372686483E-8</v>
      </c>
      <c r="J18" s="5">
        <v>8.6308349151328706E-9</v>
      </c>
      <c r="K18" s="5">
        <v>-1.6840939968812501</v>
      </c>
      <c r="L18" s="5">
        <f t="shared" si="1"/>
        <v>9.2163504347069436E-2</v>
      </c>
    </row>
    <row r="19" spans="1:12" s="5" customFormat="1">
      <c r="A19" s="5" t="s">
        <v>34</v>
      </c>
      <c r="B19" s="5">
        <v>0.42048635173126497</v>
      </c>
      <c r="C19" s="5">
        <v>0.34119452724519</v>
      </c>
      <c r="D19" s="5">
        <v>3.4690842002882298E-2</v>
      </c>
      <c r="E19" s="5">
        <v>0.81142830401127697</v>
      </c>
      <c r="F19" s="5">
        <v>8.2501707510957006E-2</v>
      </c>
      <c r="G19" s="5">
        <v>2.04038422961062E-2</v>
      </c>
      <c r="H19" s="5" t="str">
        <f t="shared" si="0"/>
        <v>FALSE</v>
      </c>
      <c r="I19" s="5">
        <v>-2.7720855396071601E-8</v>
      </c>
      <c r="J19" s="5">
        <v>1.04983901106726E-8</v>
      </c>
      <c r="K19" s="5">
        <v>-2.6404863130291498</v>
      </c>
      <c r="L19" s="5">
        <f t="shared" si="1"/>
        <v>8.2787136548987394E-3</v>
      </c>
    </row>
    <row r="20" spans="1:12" s="5" customFormat="1">
      <c r="A20" s="5" t="s">
        <v>22</v>
      </c>
      <c r="B20" s="5">
        <v>0.42368455530208099</v>
      </c>
      <c r="C20" s="5">
        <v>0.55722411840302999</v>
      </c>
      <c r="D20" s="5">
        <v>5.7503390012477701E-2</v>
      </c>
      <c r="E20" s="5">
        <v>1.3151862899645601</v>
      </c>
      <c r="F20" s="5">
        <v>0.135722176541173</v>
      </c>
      <c r="G20" s="5">
        <v>2.24876683445763E-2</v>
      </c>
      <c r="H20" s="5" t="str">
        <f t="shared" si="0"/>
        <v>FALSE</v>
      </c>
      <c r="I20" s="5">
        <v>-3.0433805557292999E-9</v>
      </c>
      <c r="J20" s="5">
        <v>5.46818965030011E-9</v>
      </c>
      <c r="K20" s="5">
        <v>-0.55656090047320605</v>
      </c>
      <c r="L20" s="5">
        <f t="shared" si="1"/>
        <v>0.5778274742033318</v>
      </c>
    </row>
    <row r="21" spans="1:12" s="5" customFormat="1">
      <c r="A21" s="5" t="s">
        <v>62</v>
      </c>
      <c r="B21" s="5">
        <v>0.22985479837058501</v>
      </c>
      <c r="C21" s="5">
        <v>0.31735077428605002</v>
      </c>
      <c r="D21" s="5">
        <v>3.7636613035347197E-2</v>
      </c>
      <c r="E21" s="5">
        <v>1.3806576000836699</v>
      </c>
      <c r="F21" s="5">
        <v>0.16374081943100099</v>
      </c>
      <c r="G21" s="5">
        <v>2.44442109811637E-2</v>
      </c>
      <c r="H21" s="5" t="str">
        <f t="shared" si="0"/>
        <v>FALSE</v>
      </c>
      <c r="I21" s="5">
        <v>3.5259700072572798E-9</v>
      </c>
      <c r="J21" s="5">
        <v>5.6937046207910901E-9</v>
      </c>
      <c r="K21" s="5">
        <v>0.61927518937000503</v>
      </c>
      <c r="L21" s="5">
        <f t="shared" si="1"/>
        <v>0.53573508620111743</v>
      </c>
    </row>
    <row r="22" spans="1:12" s="5" customFormat="1">
      <c r="A22" s="5" t="s">
        <v>14</v>
      </c>
      <c r="B22" s="5">
        <v>1.11859120013406E-2</v>
      </c>
      <c r="C22" s="5">
        <v>4.5361564632178497E-2</v>
      </c>
      <c r="D22" s="5">
        <v>1.5583706763454899E-2</v>
      </c>
      <c r="E22" s="5">
        <v>4.0552406121862603</v>
      </c>
      <c r="F22" s="5">
        <v>1.3931547791174399</v>
      </c>
      <c r="G22" s="5">
        <v>2.86850251135045E-2</v>
      </c>
      <c r="H22" s="5" t="str">
        <f t="shared" si="0"/>
        <v>FALSE</v>
      </c>
      <c r="I22" s="5">
        <v>4.7929943081416501E-8</v>
      </c>
      <c r="J22" s="5">
        <v>2.4665297345989502E-8</v>
      </c>
      <c r="K22" s="5">
        <v>1.9432136742194801</v>
      </c>
      <c r="L22" s="5">
        <f t="shared" si="1"/>
        <v>5.1990346585258029E-2</v>
      </c>
    </row>
    <row r="23" spans="1:12" s="5" customFormat="1">
      <c r="A23" s="5" t="s">
        <v>24</v>
      </c>
      <c r="B23" s="5">
        <v>4.1648780044283303E-2</v>
      </c>
      <c r="C23" s="5">
        <v>0.13798527371282099</v>
      </c>
      <c r="D23" s="5">
        <v>4.31067378230722E-2</v>
      </c>
      <c r="E23" s="5">
        <v>3.3130687997609498</v>
      </c>
      <c r="F23" s="5">
        <v>1.03500601403543</v>
      </c>
      <c r="G23" s="5">
        <v>3.0068242082859201E-2</v>
      </c>
      <c r="H23" s="5" t="str">
        <f t="shared" si="0"/>
        <v>FALSE</v>
      </c>
      <c r="I23" s="5">
        <v>-9.7807069358036796E-11</v>
      </c>
      <c r="J23" s="5">
        <v>1.5435095804208202E-8</v>
      </c>
      <c r="K23" s="5">
        <v>-6.3366674621721901E-3</v>
      </c>
      <c r="L23" s="5">
        <f t="shared" si="1"/>
        <v>0.99494410470020633</v>
      </c>
    </row>
    <row r="24" spans="1:12" s="5" customFormat="1">
      <c r="A24" s="5" t="s">
        <v>52</v>
      </c>
      <c r="B24" s="5">
        <v>4.1989150096482901E-2</v>
      </c>
      <c r="C24" s="5">
        <v>0.10097055195761601</v>
      </c>
      <c r="D24" s="5">
        <v>2.8225852342796402E-2</v>
      </c>
      <c r="E24" s="5">
        <v>2.40468196487917</v>
      </c>
      <c r="F24" s="5">
        <v>0.67221775810986595</v>
      </c>
      <c r="G24" s="5">
        <v>3.8858037105990603E-2</v>
      </c>
      <c r="H24" s="5" t="str">
        <f t="shared" si="0"/>
        <v>FALSE</v>
      </c>
      <c r="I24" s="5">
        <v>9.8222252527473398E-9</v>
      </c>
      <c r="J24" s="5">
        <v>1.35333561326956E-8</v>
      </c>
      <c r="K24" s="5">
        <v>0.72577896838297895</v>
      </c>
      <c r="L24" s="5">
        <f t="shared" si="1"/>
        <v>0.46797428206944991</v>
      </c>
    </row>
    <row r="25" spans="1:12" s="5" customFormat="1">
      <c r="A25" s="5" t="s">
        <v>42</v>
      </c>
      <c r="B25" s="5">
        <v>0.13122817223965999</v>
      </c>
      <c r="C25" s="5">
        <v>0.23021077584084901</v>
      </c>
      <c r="D25" s="5">
        <v>6.5180445845018697E-2</v>
      </c>
      <c r="E25" s="5">
        <v>1.75427861191588</v>
      </c>
      <c r="F25" s="5">
        <v>0.49669552454011601</v>
      </c>
      <c r="G25" s="5">
        <v>0.13192819550316501</v>
      </c>
      <c r="H25" s="5" t="str">
        <f t="shared" si="0"/>
        <v>FALSE</v>
      </c>
      <c r="I25" s="5">
        <v>3.6160285106460501E-9</v>
      </c>
      <c r="J25" s="5">
        <v>9.5691425579107793E-9</v>
      </c>
      <c r="K25" s="5">
        <v>0.37788427633536398</v>
      </c>
      <c r="L25" s="5">
        <f t="shared" si="1"/>
        <v>0.70551656356871173</v>
      </c>
    </row>
    <row r="26" spans="1:12" s="5" customFormat="1">
      <c r="A26" s="5" t="s">
        <v>30</v>
      </c>
      <c r="B26" s="5">
        <v>8.3930826203427802E-2</v>
      </c>
      <c r="C26" s="5">
        <v>0.17259035017604199</v>
      </c>
      <c r="D26" s="5">
        <v>6.2734423505528103E-2</v>
      </c>
      <c r="E26" s="5">
        <v>2.0563404172589199</v>
      </c>
      <c r="F26" s="5">
        <v>0.74745390154357805</v>
      </c>
      <c r="G26" s="5">
        <v>0.16125147386486599</v>
      </c>
      <c r="H26" s="5" t="str">
        <f t="shared" si="0"/>
        <v>FALSE</v>
      </c>
      <c r="I26" s="5">
        <v>1.3834156492713399E-9</v>
      </c>
      <c r="J26" s="5">
        <v>1.2343786270280201E-8</v>
      </c>
      <c r="K26" s="5">
        <v>0.112073849869075</v>
      </c>
      <c r="L26" s="5">
        <f t="shared" si="1"/>
        <v>0.91076485155604026</v>
      </c>
    </row>
    <row r="27" spans="1:12" s="5" customFormat="1">
      <c r="A27" s="5" t="s">
        <v>46</v>
      </c>
      <c r="B27" s="5">
        <v>3.0655951300745301E-2</v>
      </c>
      <c r="C27" s="5">
        <v>6.1311359622437299E-2</v>
      </c>
      <c r="D27" s="5">
        <v>2.3156686138069801E-2</v>
      </c>
      <c r="E27" s="5">
        <v>1.99998228797247</v>
      </c>
      <c r="F27" s="5">
        <v>0.75537326866469801</v>
      </c>
      <c r="G27" s="5">
        <v>0.188884281310055</v>
      </c>
      <c r="H27" s="5" t="str">
        <f t="shared" si="0"/>
        <v>FALSE</v>
      </c>
      <c r="I27" s="5">
        <v>6.7579289808079797E-8</v>
      </c>
      <c r="J27" s="5">
        <v>3.0787313437124899E-8</v>
      </c>
      <c r="K27" s="5">
        <v>2.19503692474151</v>
      </c>
      <c r="L27" s="5">
        <f t="shared" si="1"/>
        <v>2.8160949124916179E-2</v>
      </c>
    </row>
    <row r="28" spans="1:12" s="5" customFormat="1">
      <c r="A28" s="5" t="s">
        <v>48</v>
      </c>
      <c r="B28" s="5">
        <v>8.9845112334698607E-2</v>
      </c>
      <c r="C28" s="5">
        <v>0.12522791300317501</v>
      </c>
      <c r="D28" s="5">
        <v>3.0447708879714399E-2</v>
      </c>
      <c r="E28" s="5">
        <v>1.3938199836254299</v>
      </c>
      <c r="F28" s="5">
        <v>0.33889109923184302</v>
      </c>
      <c r="G28" s="5">
        <v>0.25170598882696099</v>
      </c>
      <c r="H28" s="5" t="str">
        <f t="shared" si="0"/>
        <v>FALSE</v>
      </c>
      <c r="I28" s="5">
        <v>-6.00124140169355E-9</v>
      </c>
      <c r="J28" s="5">
        <v>8.7813907728922704E-9</v>
      </c>
      <c r="K28" s="5">
        <v>-0.68340443523127303</v>
      </c>
      <c r="L28" s="5">
        <f t="shared" si="1"/>
        <v>0.49435131821226186</v>
      </c>
    </row>
    <row r="29" spans="1:12" s="5" customFormat="1">
      <c r="A29" s="5" t="s">
        <v>20</v>
      </c>
      <c r="B29" s="5">
        <v>0.76209525697938896</v>
      </c>
      <c r="C29" s="5">
        <v>0.79799783039153904</v>
      </c>
      <c r="D29" s="5">
        <v>3.6126393645493901E-2</v>
      </c>
      <c r="E29" s="5">
        <v>1.04711034884858</v>
      </c>
      <c r="F29" s="5">
        <v>4.7404039474911702E-2</v>
      </c>
      <c r="G29" s="5">
        <v>0.32286214433528798</v>
      </c>
      <c r="H29" s="5" t="str">
        <f t="shared" si="0"/>
        <v>FALSE</v>
      </c>
      <c r="I29" s="5">
        <v>4.4074909383438699E-9</v>
      </c>
      <c r="J29" s="5">
        <v>2.6253919939943999E-9</v>
      </c>
      <c r="K29" s="5">
        <v>1.67879347100396</v>
      </c>
      <c r="L29" s="5">
        <f t="shared" si="1"/>
        <v>9.3192301501906272E-2</v>
      </c>
    </row>
    <row r="30" spans="1:12" s="5" customFormat="1">
      <c r="A30" s="5" t="s">
        <v>49</v>
      </c>
      <c r="B30" s="5">
        <v>0.34121451885447102</v>
      </c>
      <c r="C30" s="5">
        <v>0.395522742271324</v>
      </c>
      <c r="D30" s="5">
        <v>6.1759080953366199E-2</v>
      </c>
      <c r="E30" s="5">
        <v>1.1591615257146</v>
      </c>
      <c r="F30" s="5">
        <v>0.180997810880687</v>
      </c>
      <c r="G30" s="5">
        <v>0.38030474350800297</v>
      </c>
      <c r="H30" s="5" t="str">
        <f t="shared" si="0"/>
        <v>FALSE</v>
      </c>
      <c r="I30" s="5">
        <v>-3.1396012439140101E-9</v>
      </c>
      <c r="J30" s="5">
        <v>5.3747631920575598E-9</v>
      </c>
      <c r="K30" s="5">
        <v>-0.58413759485319905</v>
      </c>
      <c r="L30" s="5">
        <f t="shared" si="1"/>
        <v>0.55912774306877289</v>
      </c>
    </row>
    <row r="31" spans="1:12" s="5" customFormat="1">
      <c r="A31" s="5" t="s">
        <v>40</v>
      </c>
      <c r="B31" s="5">
        <v>3.8062732431730098E-2</v>
      </c>
      <c r="C31" s="5">
        <v>2.2970335097294799E-2</v>
      </c>
      <c r="D31" s="5">
        <v>1.7915671989009001E-2</v>
      </c>
      <c r="E31" s="5">
        <v>0.603486235216947</v>
      </c>
      <c r="F31" s="5">
        <v>0.47068801540043997</v>
      </c>
      <c r="G31" s="5">
        <v>0.39730624006542598</v>
      </c>
      <c r="H31" s="5" t="str">
        <f t="shared" si="0"/>
        <v>FALSE</v>
      </c>
      <c r="I31" s="5">
        <v>-6.0464666510010897E-8</v>
      </c>
      <c r="J31" s="5">
        <v>2.57876463986586E-8</v>
      </c>
      <c r="K31" s="5">
        <v>-2.3447144254760599</v>
      </c>
      <c r="L31" s="5">
        <f t="shared" si="1"/>
        <v>1.9041657897511666E-2</v>
      </c>
    </row>
    <row r="32" spans="1:12" s="5" customFormat="1">
      <c r="A32" s="5" t="s">
        <v>36</v>
      </c>
      <c r="B32" s="5">
        <v>0.166200566030867</v>
      </c>
      <c r="C32" s="5">
        <v>0.22984011232509799</v>
      </c>
      <c r="D32" s="5">
        <v>8.0023753371829306E-2</v>
      </c>
      <c r="E32" s="5">
        <v>1.3829081200747</v>
      </c>
      <c r="F32" s="5">
        <v>0.48148905435717299</v>
      </c>
      <c r="G32" s="5">
        <v>0.42806372780116098</v>
      </c>
      <c r="H32" s="5" t="str">
        <f t="shared" si="0"/>
        <v>FALSE</v>
      </c>
      <c r="I32" s="5">
        <v>-7.8474803770258807E-9</v>
      </c>
      <c r="J32" s="5">
        <v>1.11637635711118E-8</v>
      </c>
      <c r="K32" s="5">
        <v>-0.70294218674897502</v>
      </c>
      <c r="L32" s="5">
        <f t="shared" si="1"/>
        <v>0.48209177913476253</v>
      </c>
    </row>
    <row r="33" spans="1:12" s="5" customFormat="1">
      <c r="A33" s="5" t="s">
        <v>29</v>
      </c>
      <c r="B33" s="5">
        <v>3.3186499470992101E-2</v>
      </c>
      <c r="C33" s="5">
        <v>5.01392200604606E-2</v>
      </c>
      <c r="D33" s="5">
        <v>2.3034617697332199E-2</v>
      </c>
      <c r="E33" s="5">
        <v>1.51083184004648</v>
      </c>
      <c r="F33" s="5">
        <v>0.69409603496947603</v>
      </c>
      <c r="G33" s="5">
        <v>0.46160309448626902</v>
      </c>
      <c r="H33" s="5" t="str">
        <f t="shared" si="0"/>
        <v>FALSE</v>
      </c>
      <c r="I33" s="5">
        <v>1.4509422174283801E-10</v>
      </c>
      <c r="J33" s="5">
        <v>1.1144262970984699E-8</v>
      </c>
      <c r="K33" s="5">
        <v>1.3019633700371701E-2</v>
      </c>
      <c r="L33" s="5">
        <f t="shared" si="1"/>
        <v>0.98961212876016136</v>
      </c>
    </row>
    <row r="34" spans="1:12" s="5" customFormat="1">
      <c r="A34" s="5" t="s">
        <v>61</v>
      </c>
      <c r="B34" s="5">
        <v>0.71851061177868203</v>
      </c>
      <c r="C34" s="5">
        <v>0.70077393099611196</v>
      </c>
      <c r="D34" s="5">
        <v>2.5050387127392E-2</v>
      </c>
      <c r="E34" s="5">
        <v>0.97531465716468302</v>
      </c>
      <c r="F34" s="5">
        <v>3.4864324502291599E-2</v>
      </c>
      <c r="G34" s="5">
        <v>0.481041558698306</v>
      </c>
      <c r="H34" s="5" t="str">
        <f t="shared" si="0"/>
        <v>FALSE</v>
      </c>
      <c r="I34" s="5">
        <v>9.6592798547764594E-10</v>
      </c>
      <c r="J34" s="5">
        <v>3.67939064052298E-9</v>
      </c>
      <c r="K34" s="5">
        <v>0.26252390133284398</v>
      </c>
      <c r="L34" s="5">
        <f t="shared" si="1"/>
        <v>0.79291756076018638</v>
      </c>
    </row>
    <row r="35" spans="1:12" s="5" customFormat="1">
      <c r="A35" s="5" t="s">
        <v>19</v>
      </c>
      <c r="B35" s="5">
        <v>6.3661781207312196E-2</v>
      </c>
      <c r="C35" s="5">
        <v>4.868110539013E-2</v>
      </c>
      <c r="D35" s="5">
        <v>2.16597041320933E-2</v>
      </c>
      <c r="E35" s="5">
        <v>0.76468336994219199</v>
      </c>
      <c r="F35" s="5">
        <v>0.34023088454844302</v>
      </c>
      <c r="G35" s="5">
        <v>0.48862239841708499</v>
      </c>
      <c r="H35" s="5" t="str">
        <f t="shared" ref="H35:H54" si="2">IF(G35&lt;0.05/53,"TRUE","FALSE")</f>
        <v>FALSE</v>
      </c>
      <c r="I35" s="5">
        <v>-1.42904581798548E-8</v>
      </c>
      <c r="J35" s="5">
        <v>5.9846472789951301E-9</v>
      </c>
      <c r="K35" s="5">
        <v>-2.3878530368884601</v>
      </c>
      <c r="L35" s="5">
        <f t="shared" ref="L35:L55" si="3">(1-NORMSDIST(ABS(K35)))*2</f>
        <v>1.6947117151208779E-2</v>
      </c>
    </row>
    <row r="36" spans="1:12" s="5" customFormat="1">
      <c r="A36" s="5" t="s">
        <v>55</v>
      </c>
      <c r="B36" s="5">
        <v>0.167209765751928</v>
      </c>
      <c r="C36" s="5">
        <v>0.17776444089504201</v>
      </c>
      <c r="D36" s="5">
        <v>1.6408704868183702E-2</v>
      </c>
      <c r="E36" s="5">
        <v>1.0631223606806099</v>
      </c>
      <c r="F36" s="5">
        <v>9.8132455328761095E-2</v>
      </c>
      <c r="G36" s="5">
        <v>0.52318878430499705</v>
      </c>
      <c r="H36" s="5" t="str">
        <f t="shared" si="2"/>
        <v>FALSE</v>
      </c>
      <c r="I36" s="5">
        <v>-1.3179299085776601E-9</v>
      </c>
      <c r="J36" s="5">
        <v>3.4595124106769899E-8</v>
      </c>
      <c r="K36" s="5">
        <v>-3.8095828317024502E-2</v>
      </c>
      <c r="L36" s="5">
        <f t="shared" si="3"/>
        <v>0.96961127741825703</v>
      </c>
    </row>
    <row r="37" spans="1:12" s="5" customFormat="1">
      <c r="A37" s="5" t="s">
        <v>28</v>
      </c>
      <c r="B37" s="5">
        <v>0.26877793395546001</v>
      </c>
      <c r="C37" s="5">
        <v>0.241988363184205</v>
      </c>
      <c r="D37" s="5">
        <v>4.66685272235512E-2</v>
      </c>
      <c r="E37" s="5">
        <v>0.90032823611296098</v>
      </c>
      <c r="F37" s="5">
        <v>0.173632286463235</v>
      </c>
      <c r="G37" s="5">
        <v>0.56321953239101896</v>
      </c>
      <c r="H37" s="5" t="str">
        <f t="shared" si="2"/>
        <v>FALSE</v>
      </c>
      <c r="I37" s="5">
        <v>-8.8441535663159604E-9</v>
      </c>
      <c r="J37" s="5">
        <v>8.2525222780710394E-9</v>
      </c>
      <c r="K37" s="5">
        <v>-1.07169096529639</v>
      </c>
      <c r="L37" s="5">
        <f t="shared" si="3"/>
        <v>0.28385886015383255</v>
      </c>
    </row>
    <row r="38" spans="1:12" s="5" customFormat="1">
      <c r="A38" s="5" t="s">
        <v>43</v>
      </c>
      <c r="B38" s="5">
        <v>0.33520645901241602</v>
      </c>
      <c r="C38" s="5">
        <v>0.31283103335058998</v>
      </c>
      <c r="D38" s="5">
        <v>4.1414391910760101E-2</v>
      </c>
      <c r="E38" s="5">
        <v>0.93324882304550905</v>
      </c>
      <c r="F38" s="5">
        <v>0.12354890783660499</v>
      </c>
      <c r="G38" s="5">
        <v>0.58625663461880195</v>
      </c>
      <c r="H38" s="5" t="str">
        <f t="shared" si="2"/>
        <v>FALSE</v>
      </c>
      <c r="I38" s="5">
        <v>2.2287956393728598E-9</v>
      </c>
      <c r="J38" s="5">
        <v>7.8073902457771101E-9</v>
      </c>
      <c r="K38" s="5">
        <v>0.28547255474751998</v>
      </c>
      <c r="L38" s="5">
        <f t="shared" si="3"/>
        <v>0.77528212810792096</v>
      </c>
    </row>
    <row r="39" spans="1:12" s="5" customFormat="1">
      <c r="A39" s="5" t="s">
        <v>35</v>
      </c>
      <c r="B39" s="5">
        <v>4.3276819155469602E-3</v>
      </c>
      <c r="C39" s="5">
        <v>1.25394085221096E-2</v>
      </c>
      <c r="D39" s="5">
        <v>1.5127497567512801E-2</v>
      </c>
      <c r="E39" s="5">
        <v>2.8974884861714298</v>
      </c>
      <c r="F39" s="5">
        <v>3.49551974075731</v>
      </c>
      <c r="G39" s="5">
        <v>0.58758919662198505</v>
      </c>
      <c r="H39" s="5" t="str">
        <f t="shared" si="2"/>
        <v>FALSE</v>
      </c>
      <c r="I39" s="5">
        <v>1.3666543209838901E-8</v>
      </c>
      <c r="J39" s="5">
        <v>4.2868954470311898E-8</v>
      </c>
      <c r="K39" s="5">
        <v>0.31879814608736001</v>
      </c>
      <c r="L39" s="5">
        <f t="shared" si="3"/>
        <v>0.74987958419550593</v>
      </c>
    </row>
    <row r="40" spans="1:12" s="5" customFormat="1">
      <c r="A40" s="5" t="s">
        <v>31</v>
      </c>
      <c r="B40" s="5">
        <v>0.34596778914972698</v>
      </c>
      <c r="C40" s="5">
        <v>0.31307823232103799</v>
      </c>
      <c r="D40" s="5">
        <v>6.2170057519024699E-2</v>
      </c>
      <c r="E40" s="5">
        <v>0.904934627268276</v>
      </c>
      <c r="F40" s="5">
        <v>0.17969897623075701</v>
      </c>
      <c r="G40" s="5">
        <v>0.59798256763907298</v>
      </c>
      <c r="H40" s="5" t="str">
        <f t="shared" si="2"/>
        <v>FALSE</v>
      </c>
      <c r="I40" s="5">
        <v>1.2093913365330601E-9</v>
      </c>
      <c r="J40" s="5">
        <v>3.4070131127162901E-9</v>
      </c>
      <c r="K40" s="5">
        <v>0.3549711423238</v>
      </c>
      <c r="L40" s="5">
        <f t="shared" si="3"/>
        <v>0.7226112103351463</v>
      </c>
    </row>
    <row r="41" spans="1:12" s="5" customFormat="1">
      <c r="A41" s="5" t="s">
        <v>15</v>
      </c>
      <c r="B41" s="5">
        <v>0.136005598911218</v>
      </c>
      <c r="C41" s="5">
        <v>0.16819062256956999</v>
      </c>
      <c r="D41" s="5">
        <v>7.0465235484097902E-2</v>
      </c>
      <c r="E41" s="5">
        <v>1.23664484341826</v>
      </c>
      <c r="F41" s="5">
        <v>0.51810540189669696</v>
      </c>
      <c r="G41" s="5">
        <v>0.64881406756420201</v>
      </c>
      <c r="H41" s="5" t="str">
        <f t="shared" si="2"/>
        <v>FALSE</v>
      </c>
      <c r="I41" s="5">
        <v>6.3909621317972701E-10</v>
      </c>
      <c r="J41" s="5">
        <v>7.8681878751473006E-9</v>
      </c>
      <c r="K41" s="5">
        <v>8.1225337183215396E-2</v>
      </c>
      <c r="L41" s="5">
        <f t="shared" si="3"/>
        <v>0.93526274992835878</v>
      </c>
    </row>
    <row r="42" spans="1:12" s="5" customFormat="1">
      <c r="A42" s="5" t="s">
        <v>26</v>
      </c>
      <c r="B42" s="5">
        <v>1.90350567733556E-2</v>
      </c>
      <c r="C42" s="5">
        <v>2.63585906382852E-2</v>
      </c>
      <c r="D42" s="5">
        <v>1.6449328963203901E-2</v>
      </c>
      <c r="E42" s="5">
        <v>1.3847392709214601</v>
      </c>
      <c r="F42" s="5">
        <v>0.864159700654476</v>
      </c>
      <c r="G42" s="5">
        <v>0.65621113960122901</v>
      </c>
      <c r="H42" s="5" t="str">
        <f t="shared" si="2"/>
        <v>FALSE</v>
      </c>
      <c r="I42" s="5">
        <v>-8.9159616918744704E-9</v>
      </c>
      <c r="J42" s="5">
        <v>1.37390817157993E-8</v>
      </c>
      <c r="K42" s="5">
        <v>-0.64894888001295403</v>
      </c>
      <c r="L42" s="5">
        <f t="shared" si="3"/>
        <v>0.51637141888857729</v>
      </c>
    </row>
    <row r="43" spans="1:12" s="5" customFormat="1">
      <c r="A43" s="5" t="s">
        <v>23</v>
      </c>
      <c r="B43" s="5">
        <v>2.6455258113396999E-2</v>
      </c>
      <c r="C43" s="5">
        <v>2.0444622718362001E-2</v>
      </c>
      <c r="D43" s="5">
        <v>1.52646191552974E-2</v>
      </c>
      <c r="E43" s="5">
        <v>0.77279997158707703</v>
      </c>
      <c r="F43" s="5">
        <v>0.57699755148362797</v>
      </c>
      <c r="G43" s="5">
        <v>0.69375376401442501</v>
      </c>
      <c r="H43" s="5" t="str">
        <f t="shared" si="2"/>
        <v>FALSE</v>
      </c>
      <c r="I43" s="5">
        <v>-2.2525957914874899E-8</v>
      </c>
      <c r="J43" s="5">
        <v>9.8073145951994697E-9</v>
      </c>
      <c r="K43" s="5">
        <v>-2.2968527924964302</v>
      </c>
      <c r="L43" s="5">
        <f t="shared" si="3"/>
        <v>2.1627168765655069E-2</v>
      </c>
    </row>
    <row r="44" spans="1:12" s="5" customFormat="1">
      <c r="A44" s="5" t="s">
        <v>59</v>
      </c>
      <c r="B44" s="5">
        <v>0.170382974183376</v>
      </c>
      <c r="C44" s="5">
        <v>0.17637818024023699</v>
      </c>
      <c r="D44" s="5">
        <v>1.5655782691417201E-2</v>
      </c>
      <c r="E44" s="5">
        <v>1.03518664987271</v>
      </c>
      <c r="F44" s="5">
        <v>9.1885839922993706E-2</v>
      </c>
      <c r="G44" s="5">
        <v>0.703110136059232</v>
      </c>
      <c r="H44" s="5" t="str">
        <f t="shared" si="2"/>
        <v>FALSE</v>
      </c>
      <c r="I44" s="5">
        <v>7.9759282833036305E-11</v>
      </c>
      <c r="J44" s="5">
        <v>3.4230994800333197E-8</v>
      </c>
      <c r="K44" s="5">
        <v>2.3300311106430301E-3</v>
      </c>
      <c r="L44" s="5">
        <f t="shared" si="3"/>
        <v>0.99814090583281212</v>
      </c>
    </row>
    <row r="45" spans="1:12" s="5" customFormat="1">
      <c r="A45" s="5" t="s">
        <v>51</v>
      </c>
      <c r="B45" s="5">
        <v>0.46087329661899601</v>
      </c>
      <c r="C45" s="5">
        <v>0.48471146900335199</v>
      </c>
      <c r="D45" s="5">
        <v>7.2144631675017196E-2</v>
      </c>
      <c r="E45" s="5">
        <v>1.0517239175262101</v>
      </c>
      <c r="F45" s="5">
        <v>0.15653897113214399</v>
      </c>
      <c r="G45" s="5">
        <v>0.74121048711556903</v>
      </c>
      <c r="H45" s="5" t="str">
        <f t="shared" si="2"/>
        <v>FALSE</v>
      </c>
      <c r="I45" s="5">
        <v>4.55125274499968E-9</v>
      </c>
      <c r="J45" s="5">
        <v>4.4071163642904501E-9</v>
      </c>
      <c r="K45" s="5">
        <v>1.0327053721288399</v>
      </c>
      <c r="L45" s="5">
        <f t="shared" si="3"/>
        <v>0.30174179874545914</v>
      </c>
    </row>
    <row r="46" spans="1:12" s="5" customFormat="1">
      <c r="A46" s="5" t="s">
        <v>38</v>
      </c>
      <c r="B46" s="5">
        <v>7.0835721711163799E-2</v>
      </c>
      <c r="C46" s="5">
        <v>8.20184967350783E-2</v>
      </c>
      <c r="D46" s="5">
        <v>3.4859264731993599E-2</v>
      </c>
      <c r="E46" s="5">
        <v>1.1578691478504599</v>
      </c>
      <c r="F46" s="5">
        <v>0.49211420297422798</v>
      </c>
      <c r="G46" s="5">
        <v>0.74847869074917295</v>
      </c>
      <c r="H46" s="5" t="str">
        <f t="shared" si="2"/>
        <v>FALSE</v>
      </c>
      <c r="I46" s="5">
        <v>9.6533431552639702E-12</v>
      </c>
      <c r="J46" s="5">
        <v>8.3667758297247992E-9</v>
      </c>
      <c r="K46" s="5">
        <v>1.1537709808082E-3</v>
      </c>
      <c r="L46" s="5">
        <f t="shared" si="3"/>
        <v>0.99907942415195405</v>
      </c>
    </row>
    <row r="47" spans="1:12" s="5" customFormat="1">
      <c r="A47" s="5" t="s">
        <v>21</v>
      </c>
      <c r="B47" s="5">
        <v>0.255139143243788</v>
      </c>
      <c r="C47" s="5">
        <v>0.24148386878647399</v>
      </c>
      <c r="D47" s="5">
        <v>4.2979941868023702E-2</v>
      </c>
      <c r="E47" s="5">
        <v>0.94647910828693604</v>
      </c>
      <c r="F47" s="5">
        <v>0.16845687149993999</v>
      </c>
      <c r="G47" s="5">
        <v>0.74988888498957695</v>
      </c>
      <c r="H47" s="5" t="str">
        <f t="shared" si="2"/>
        <v>FALSE</v>
      </c>
      <c r="I47" s="5">
        <v>-1.2362768799672601E-8</v>
      </c>
      <c r="J47" s="5">
        <v>4.8016297918150801E-9</v>
      </c>
      <c r="K47" s="5">
        <v>-2.5747026188371298</v>
      </c>
      <c r="L47" s="5">
        <f t="shared" si="3"/>
        <v>1.0032630462215142E-2</v>
      </c>
    </row>
    <row r="48" spans="1:12" s="5" customFormat="1">
      <c r="A48" s="5" t="s">
        <v>17</v>
      </c>
      <c r="B48" s="5">
        <v>0.53847028740551905</v>
      </c>
      <c r="C48" s="5">
        <v>0.55434528662892202</v>
      </c>
      <c r="D48" s="5">
        <v>5.7280680678239798E-2</v>
      </c>
      <c r="E48" s="5">
        <v>1.0294816623956899</v>
      </c>
      <c r="F48" s="5">
        <v>0.10637667856147</v>
      </c>
      <c r="G48" s="5">
        <v>0.78218621309587799</v>
      </c>
      <c r="H48" s="5" t="str">
        <f t="shared" si="2"/>
        <v>FALSE</v>
      </c>
      <c r="I48" s="5">
        <v>-7.1809783423319303E-9</v>
      </c>
      <c r="J48" s="5">
        <v>3.85125703365742E-9</v>
      </c>
      <c r="K48" s="5">
        <v>-1.8645803901362401</v>
      </c>
      <c r="L48" s="5">
        <f t="shared" si="3"/>
        <v>6.2240243674294593E-2</v>
      </c>
    </row>
    <row r="49" spans="1:12" s="5" customFormat="1">
      <c r="A49" s="5" t="s">
        <v>41</v>
      </c>
      <c r="B49" s="5">
        <v>2.3866164281140599E-2</v>
      </c>
      <c r="C49" s="5">
        <v>3.06875003223544E-2</v>
      </c>
      <c r="D49" s="5">
        <v>2.8266731399500099E-2</v>
      </c>
      <c r="E49" s="5">
        <v>1.28581618566181</v>
      </c>
      <c r="F49" s="5">
        <v>1.18438518508971</v>
      </c>
      <c r="G49" s="5">
        <v>0.80949636238406797</v>
      </c>
      <c r="H49" s="5" t="str">
        <f t="shared" si="2"/>
        <v>FALSE</v>
      </c>
      <c r="I49" s="5">
        <v>3.4560481500373998E-9</v>
      </c>
      <c r="J49" s="5">
        <v>1.7590360492311199E-8</v>
      </c>
      <c r="K49" s="5">
        <v>0.19647398082307799</v>
      </c>
      <c r="L49" s="5">
        <f t="shared" si="3"/>
        <v>0.84423919606107622</v>
      </c>
    </row>
    <row r="50" spans="1:12" s="5" customFormat="1">
      <c r="A50" s="5" t="s">
        <v>63</v>
      </c>
      <c r="B50" s="5">
        <v>2.6865077747464799E-2</v>
      </c>
      <c r="C50" s="5">
        <v>2.3452059909826999E-2</v>
      </c>
      <c r="D50" s="5">
        <v>1.63950560082456E-2</v>
      </c>
      <c r="E50" s="5">
        <v>0.87295708317985798</v>
      </c>
      <c r="F50" s="5">
        <v>0.61027390884036303</v>
      </c>
      <c r="G50" s="5">
        <v>0.83502694685053103</v>
      </c>
      <c r="H50" s="5" t="str">
        <f t="shared" si="2"/>
        <v>FALSE</v>
      </c>
      <c r="I50" s="5">
        <v>-1.5775464804827501E-9</v>
      </c>
      <c r="J50" s="5">
        <v>8.5328713289908306E-9</v>
      </c>
      <c r="K50" s="5">
        <v>-0.184878737726064</v>
      </c>
      <c r="L50" s="5">
        <f t="shared" si="3"/>
        <v>0.85332414833131232</v>
      </c>
    </row>
    <row r="51" spans="1:12" s="5" customFormat="1">
      <c r="A51" s="5" t="s">
        <v>39</v>
      </c>
      <c r="B51" s="5">
        <v>0.389075849176309</v>
      </c>
      <c r="C51" s="5">
        <v>0.39306614268696799</v>
      </c>
      <c r="D51" s="5">
        <v>2.8088907802141901E-2</v>
      </c>
      <c r="E51" s="5">
        <v>1.01025582420267</v>
      </c>
      <c r="F51" s="5">
        <v>7.2193912476467906E-2</v>
      </c>
      <c r="G51" s="5">
        <v>0.88712992130732105</v>
      </c>
      <c r="H51" s="5" t="str">
        <f t="shared" si="2"/>
        <v>FALSE</v>
      </c>
      <c r="I51" s="5">
        <v>2.3391111755161801E-8</v>
      </c>
      <c r="J51" s="5">
        <v>1.04480169348966E-8</v>
      </c>
      <c r="K51" s="5">
        <v>2.2388087520259301</v>
      </c>
      <c r="L51" s="5">
        <f t="shared" si="3"/>
        <v>2.5168362578893211E-2</v>
      </c>
    </row>
    <row r="52" spans="1:12" s="5" customFormat="1">
      <c r="A52" s="5" t="s">
        <v>18</v>
      </c>
      <c r="B52" s="5">
        <v>0.110582858132118</v>
      </c>
      <c r="C52" s="5">
        <v>0.117302355736204</v>
      </c>
      <c r="D52" s="5">
        <v>7.2087382338013595E-2</v>
      </c>
      <c r="E52" s="5">
        <v>1.0607643690675601</v>
      </c>
      <c r="F52" s="5">
        <v>0.65188568604265595</v>
      </c>
      <c r="G52" s="5">
        <v>0.92577720070376501</v>
      </c>
      <c r="H52" s="5" t="str">
        <f t="shared" si="2"/>
        <v>FALSE</v>
      </c>
      <c r="I52" s="5">
        <v>-1.85258677168884E-8</v>
      </c>
      <c r="J52" s="5">
        <v>1.32077411811065E-8</v>
      </c>
      <c r="K52" s="5">
        <v>-1.4026522372644099</v>
      </c>
      <c r="L52" s="5">
        <f t="shared" si="3"/>
        <v>0.16072056657719469</v>
      </c>
    </row>
    <row r="53" spans="1:12" s="5" customFormat="1">
      <c r="A53" s="5" t="s">
        <v>27</v>
      </c>
      <c r="B53" s="5">
        <v>5.4841684310047703E-3</v>
      </c>
      <c r="C53" s="5">
        <v>5.6932897470114603E-3</v>
      </c>
      <c r="D53" s="5">
        <v>1.0199119404608201E-2</v>
      </c>
      <c r="E53" s="5">
        <v>1.0381318186408</v>
      </c>
      <c r="F53" s="5">
        <v>1.8597385424830299</v>
      </c>
      <c r="G53" s="5">
        <v>0.98365190526606405</v>
      </c>
      <c r="H53" s="5" t="str">
        <f t="shared" si="2"/>
        <v>FALSE</v>
      </c>
      <c r="I53" s="5">
        <v>-1.3732795385333101E-8</v>
      </c>
      <c r="J53" s="5">
        <v>2.1972077379072401E-8</v>
      </c>
      <c r="K53" s="5">
        <v>-0.62501124260617702</v>
      </c>
      <c r="L53" s="5">
        <f t="shared" si="3"/>
        <v>0.53196367935426081</v>
      </c>
    </row>
    <row r="54" spans="1:12" s="5" customFormat="1">
      <c r="A54" s="5" t="s">
        <v>53</v>
      </c>
      <c r="B54" s="5">
        <v>8.3084514269792104E-3</v>
      </c>
      <c r="C54" s="5">
        <v>8.3373438468817892E-3</v>
      </c>
      <c r="D54" s="5">
        <v>1.9416612642877602E-2</v>
      </c>
      <c r="E54" s="5">
        <v>1.0034774735287899</v>
      </c>
      <c r="F54" s="5">
        <v>2.3369713133097099</v>
      </c>
      <c r="G54" s="5">
        <v>0.99881231720526498</v>
      </c>
      <c r="H54" s="5" t="str">
        <f t="shared" si="2"/>
        <v>FALSE</v>
      </c>
      <c r="I54" s="5">
        <v>-9.5404445198252404E-9</v>
      </c>
      <c r="J54" s="5">
        <v>2.9407835841656701E-8</v>
      </c>
      <c r="K54" s="5">
        <v>-0.32441844993948898</v>
      </c>
      <c r="L54" s="5">
        <f t="shared" si="3"/>
        <v>0.74562125341763297</v>
      </c>
    </row>
    <row r="55" spans="1:12" s="5" customFormat="1">
      <c r="A55" s="5" t="s">
        <v>37</v>
      </c>
      <c r="B55" s="5">
        <v>1</v>
      </c>
      <c r="C55" s="5">
        <v>0.999999999999999</v>
      </c>
      <c r="D55" s="5">
        <v>0</v>
      </c>
      <c r="E55" s="5">
        <v>0.999999999999999</v>
      </c>
      <c r="F55" s="5">
        <v>0</v>
      </c>
      <c r="G55" s="5" t="s">
        <v>10</v>
      </c>
      <c r="I55" s="5">
        <v>-2.37151807543888E-9</v>
      </c>
      <c r="J55" s="5">
        <v>2.96018967141688E-9</v>
      </c>
      <c r="K55" s="5">
        <v>-0.80113720358457996</v>
      </c>
      <c r="L55" s="5">
        <f t="shared" si="3"/>
        <v>0.42305222038410339</v>
      </c>
    </row>
  </sheetData>
  <sortState ref="A3:L55">
    <sortCondition ref="G3:G55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workbookViewId="0">
      <selection activeCell="A2" sqref="A2"/>
    </sheetView>
  </sheetViews>
  <sheetFormatPr defaultColWidth="9" defaultRowHeight="13.8"/>
  <cols>
    <col min="1" max="1" width="20.8984375" style="5" customWidth="1"/>
    <col min="2" max="5" width="9.09765625" style="5" bestFit="1" customWidth="1"/>
    <col min="6" max="6" width="17.09765625" style="5" customWidth="1"/>
    <col min="7" max="8" width="14.09765625" style="5" customWidth="1"/>
    <col min="9" max="9" width="11.19921875" style="5" customWidth="1"/>
    <col min="10" max="10" width="9.59765625" style="5" customWidth="1"/>
    <col min="11" max="11" width="13.5" style="5" customWidth="1"/>
    <col min="12" max="12" width="10.09765625" style="5" customWidth="1"/>
    <col min="13" max="16384" width="9" style="5"/>
  </cols>
  <sheetData>
    <row r="1" spans="1:12" ht="16.8">
      <c r="A1" s="4" t="s">
        <v>100</v>
      </c>
    </row>
    <row r="2" spans="1:1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66</v>
      </c>
      <c r="I2" s="5" t="s">
        <v>7</v>
      </c>
      <c r="J2" s="5" t="s">
        <v>8</v>
      </c>
      <c r="K2" s="5" t="s">
        <v>68</v>
      </c>
      <c r="L2" s="5" t="s">
        <v>80</v>
      </c>
    </row>
    <row r="3" spans="1:12">
      <c r="A3" s="5" t="s">
        <v>58</v>
      </c>
      <c r="B3" s="5">
        <v>0.396796495446606</v>
      </c>
      <c r="C3" s="5">
        <v>0.54594543523794703</v>
      </c>
      <c r="D3" s="5">
        <v>1.9803359243662201E-2</v>
      </c>
      <c r="E3" s="5">
        <v>1.37588270436579</v>
      </c>
      <c r="F3" s="5">
        <v>4.9908100174556602E-2</v>
      </c>
      <c r="G3" s="5">
        <v>1.7160739910735201E-12</v>
      </c>
      <c r="H3" s="5" t="str">
        <f t="shared" ref="H3:H34" si="0">IF(G3&lt;0.05/53,"TURE","FALSE")</f>
        <v>TURE</v>
      </c>
      <c r="I3" s="5">
        <v>-4.5591871146412398E-7</v>
      </c>
      <c r="J3" s="5">
        <v>1.3650262317038901E-7</v>
      </c>
      <c r="K3" s="5">
        <v>-3.3399996342562899</v>
      </c>
      <c r="L3" s="5">
        <f t="shared" ref="L3:L34" si="1">(1-NORMSDIST(ABS(K3)))*2</f>
        <v>8.3778500224096497E-4</v>
      </c>
    </row>
    <row r="4" spans="1:12">
      <c r="A4" s="5" t="s">
        <v>50</v>
      </c>
      <c r="B4" s="5">
        <v>0.33041242483215</v>
      </c>
      <c r="C4" s="5">
        <v>0.70131739625684697</v>
      </c>
      <c r="D4" s="5">
        <v>4.7301410223939397E-2</v>
      </c>
      <c r="E4" s="5">
        <v>2.1225515251525802</v>
      </c>
      <c r="F4" s="5">
        <v>0.14315869098436099</v>
      </c>
      <c r="G4" s="5">
        <v>6.6047157348417902E-12</v>
      </c>
      <c r="H4" s="5" t="str">
        <f t="shared" si="0"/>
        <v>TURE</v>
      </c>
      <c r="I4" s="5">
        <v>3.5015000125645598E-8</v>
      </c>
      <c r="J4" s="5">
        <v>1.90276032809978E-8</v>
      </c>
      <c r="K4" s="5">
        <v>1.8402212621604199</v>
      </c>
      <c r="L4" s="5">
        <f t="shared" si="1"/>
        <v>6.5735759630355384E-2</v>
      </c>
    </row>
    <row r="5" spans="1:12">
      <c r="A5" s="5" t="s">
        <v>12</v>
      </c>
      <c r="B5" s="5">
        <v>2.5685105866157899E-2</v>
      </c>
      <c r="C5" s="5">
        <v>0.31827833495261898</v>
      </c>
      <c r="D5" s="5">
        <v>4.3864629717160097E-2</v>
      </c>
      <c r="E5" s="5">
        <v>12.3915523888097</v>
      </c>
      <c r="F5" s="5">
        <v>1.70778465721471</v>
      </c>
      <c r="G5" s="5">
        <v>3.9502932519861498E-10</v>
      </c>
      <c r="H5" s="5" t="str">
        <f t="shared" si="0"/>
        <v>TURE</v>
      </c>
      <c r="I5" s="5">
        <v>7.0296070598293701E-7</v>
      </c>
      <c r="J5" s="5">
        <v>1.2170202699105499E-7</v>
      </c>
      <c r="K5" s="5">
        <v>5.7760805087872802</v>
      </c>
      <c r="L5" s="5">
        <f t="shared" si="1"/>
        <v>7.6460797693300719E-9</v>
      </c>
    </row>
    <row r="6" spans="1:12">
      <c r="A6" s="5" t="s">
        <v>54</v>
      </c>
      <c r="B6" s="5">
        <v>0.38747297295710398</v>
      </c>
      <c r="C6" s="5">
        <v>0.53796516066226296</v>
      </c>
      <c r="D6" s="5">
        <v>2.3383691751074E-2</v>
      </c>
      <c r="E6" s="5">
        <v>1.38839402541198</v>
      </c>
      <c r="F6" s="5">
        <v>6.0349220160092899E-2</v>
      </c>
      <c r="G6" s="5">
        <v>5.0088697365899297E-10</v>
      </c>
      <c r="H6" s="5" t="str">
        <f t="shared" si="0"/>
        <v>TURE</v>
      </c>
      <c r="I6" s="5">
        <v>4.7818994935629604E-7</v>
      </c>
      <c r="J6" s="5">
        <v>1.3649403381022899E-7</v>
      </c>
      <c r="K6" s="5">
        <v>3.5033761990002699</v>
      </c>
      <c r="L6" s="5">
        <f t="shared" si="1"/>
        <v>4.5940014767786863E-4</v>
      </c>
    </row>
    <row r="7" spans="1:12">
      <c r="A7" s="5" t="s">
        <v>13</v>
      </c>
      <c r="B7" s="5">
        <v>3.8459467361967599E-2</v>
      </c>
      <c r="C7" s="5">
        <v>0.29684287063795101</v>
      </c>
      <c r="D7" s="5">
        <v>4.4615544519674297E-2</v>
      </c>
      <c r="E7" s="5">
        <v>7.7183302577793196</v>
      </c>
      <c r="F7" s="5">
        <v>1.16006662546227</v>
      </c>
      <c r="G7" s="5">
        <v>3.4530442077247599E-8</v>
      </c>
      <c r="H7" s="5" t="str">
        <f t="shared" si="0"/>
        <v>TURE</v>
      </c>
      <c r="I7" s="5">
        <v>3.9320824553417301E-7</v>
      </c>
      <c r="J7" s="5">
        <v>9.53015345444967E-8</v>
      </c>
      <c r="K7" s="5">
        <v>4.1259382381779099</v>
      </c>
      <c r="L7" s="5">
        <f t="shared" si="1"/>
        <v>3.6922635548553018E-5</v>
      </c>
    </row>
    <row r="8" spans="1:12">
      <c r="A8" s="5" t="s">
        <v>62</v>
      </c>
      <c r="B8" s="5">
        <v>0.22985479837058501</v>
      </c>
      <c r="C8" s="5">
        <v>0.45806169656724899</v>
      </c>
      <c r="D8" s="5">
        <v>3.7841643947008501E-2</v>
      </c>
      <c r="E8" s="5">
        <v>1.9928306905681199</v>
      </c>
      <c r="F8" s="5">
        <v>0.16463282130833701</v>
      </c>
      <c r="G8" s="5">
        <v>1.26090583839848E-7</v>
      </c>
      <c r="H8" s="5" t="str">
        <f t="shared" si="0"/>
        <v>TURE</v>
      </c>
      <c r="I8" s="5">
        <v>5.70591052604397E-8</v>
      </c>
      <c r="J8" s="5">
        <v>3.6826571751272499E-8</v>
      </c>
      <c r="K8" s="5">
        <v>1.54940040701638</v>
      </c>
      <c r="L8" s="5">
        <f t="shared" si="1"/>
        <v>0.12128549599998939</v>
      </c>
    </row>
    <row r="9" spans="1:12">
      <c r="A9" s="5" t="s">
        <v>45</v>
      </c>
      <c r="B9" s="5">
        <v>0.60581910329853605</v>
      </c>
      <c r="C9" s="5">
        <v>0.78774348288191598</v>
      </c>
      <c r="D9" s="5">
        <v>3.3551663570808403E-2</v>
      </c>
      <c r="E9" s="5">
        <v>1.3002948876865099</v>
      </c>
      <c r="F9" s="5">
        <v>5.5382313611650601E-2</v>
      </c>
      <c r="G9" s="5">
        <v>2.91922629720576E-7</v>
      </c>
      <c r="H9" s="5" t="str">
        <f t="shared" si="0"/>
        <v>TURE</v>
      </c>
      <c r="I9" s="5">
        <v>5.1669190700733697E-9</v>
      </c>
      <c r="J9" s="5">
        <v>2.7045271495246501E-8</v>
      </c>
      <c r="K9" s="5">
        <v>0.191047040181552</v>
      </c>
      <c r="L9" s="5">
        <f t="shared" si="1"/>
        <v>0.84848873909598677</v>
      </c>
    </row>
    <row r="10" spans="1:12">
      <c r="A10" s="5" t="s">
        <v>25</v>
      </c>
      <c r="B10" s="5">
        <v>0.13301054375499799</v>
      </c>
      <c r="C10" s="5">
        <v>0.36720103252913999</v>
      </c>
      <c r="D10" s="5">
        <v>4.8967809441747397E-2</v>
      </c>
      <c r="E10" s="5">
        <v>2.7606911614880301</v>
      </c>
      <c r="F10" s="5">
        <v>0.36814983278276697</v>
      </c>
      <c r="G10" s="5">
        <v>4.12596336489742E-6</v>
      </c>
      <c r="H10" s="5" t="str">
        <f t="shared" si="0"/>
        <v>TURE</v>
      </c>
      <c r="I10" s="5">
        <v>8.7391907891000296E-8</v>
      </c>
      <c r="J10" s="5">
        <v>5.3163122636476402E-8</v>
      </c>
      <c r="K10" s="5">
        <v>1.64384452148487</v>
      </c>
      <c r="L10" s="5">
        <f t="shared" si="1"/>
        <v>0.10020832228370979</v>
      </c>
    </row>
    <row r="11" spans="1:12">
      <c r="A11" s="5" t="s">
        <v>43</v>
      </c>
      <c r="B11" s="5">
        <v>0.33520645901241602</v>
      </c>
      <c r="C11" s="5">
        <v>0.52769820671134604</v>
      </c>
      <c r="D11" s="5">
        <v>3.8475341728443697E-2</v>
      </c>
      <c r="E11" s="5">
        <v>1.5742483252442301</v>
      </c>
      <c r="F11" s="5">
        <v>0.114781027316118</v>
      </c>
      <c r="G11" s="5">
        <v>4.2992228086874604E-6</v>
      </c>
      <c r="H11" s="5" t="str">
        <f t="shared" si="0"/>
        <v>TURE</v>
      </c>
      <c r="I11" s="5">
        <v>1.41579610621512E-7</v>
      </c>
      <c r="J11" s="5">
        <v>4.4573739627866599E-8</v>
      </c>
      <c r="K11" s="5">
        <v>3.17630092972948</v>
      </c>
      <c r="L11" s="5">
        <f t="shared" si="1"/>
        <v>1.4916612710771382E-3</v>
      </c>
    </row>
    <row r="12" spans="1:12">
      <c r="A12" s="5" t="s">
        <v>56</v>
      </c>
      <c r="B12" s="5">
        <v>0.169822512702647</v>
      </c>
      <c r="C12" s="5">
        <v>0.47640961419127298</v>
      </c>
      <c r="D12" s="5">
        <v>7.0658453172807001E-2</v>
      </c>
      <c r="E12" s="5">
        <v>2.8053383889416801</v>
      </c>
      <c r="F12" s="5">
        <v>0.41607235724115799</v>
      </c>
      <c r="G12" s="5">
        <v>2.4198263048147301E-5</v>
      </c>
      <c r="H12" s="5" t="str">
        <f t="shared" si="0"/>
        <v>TURE</v>
      </c>
      <c r="I12" s="5">
        <v>8.1869649971523102E-8</v>
      </c>
      <c r="J12" s="5">
        <v>4.3488775543270903E-8</v>
      </c>
      <c r="K12" s="5">
        <v>1.8825466789715299</v>
      </c>
      <c r="L12" s="5">
        <f t="shared" si="1"/>
        <v>5.9761828264381034E-2</v>
      </c>
    </row>
    <row r="13" spans="1:12">
      <c r="A13" s="5" t="s">
        <v>22</v>
      </c>
      <c r="B13" s="5">
        <v>0.42368455530208099</v>
      </c>
      <c r="C13" s="5">
        <v>0.65548125597248497</v>
      </c>
      <c r="D13" s="5">
        <v>5.3422011483221399E-2</v>
      </c>
      <c r="E13" s="5">
        <v>1.54709735762054</v>
      </c>
      <c r="F13" s="5">
        <v>0.12608911704400499</v>
      </c>
      <c r="G13" s="5">
        <v>4.5835290480992901E-5</v>
      </c>
      <c r="H13" s="5" t="str">
        <f t="shared" si="0"/>
        <v>TURE</v>
      </c>
      <c r="I13" s="5">
        <v>1.01715385950519E-9</v>
      </c>
      <c r="J13" s="5">
        <v>3.4827077318347301E-8</v>
      </c>
      <c r="K13" s="5">
        <v>2.9205834592653201E-2</v>
      </c>
      <c r="L13" s="5">
        <f t="shared" si="1"/>
        <v>0.97670042788808198</v>
      </c>
    </row>
    <row r="14" spans="1:12">
      <c r="A14" s="5" t="s">
        <v>59</v>
      </c>
      <c r="B14" s="5">
        <v>0.170382974183376</v>
      </c>
      <c r="C14" s="5">
        <v>0.25968207299942803</v>
      </c>
      <c r="D14" s="5">
        <v>2.0811905378944701E-2</v>
      </c>
      <c r="E14" s="5">
        <v>1.5241081114122501</v>
      </c>
      <c r="F14" s="5">
        <v>0.122147799559747</v>
      </c>
      <c r="G14" s="5">
        <v>5.65237060596292E-5</v>
      </c>
      <c r="H14" s="5" t="str">
        <f t="shared" si="0"/>
        <v>TURE</v>
      </c>
      <c r="I14" s="5">
        <v>6.9453211748537102E-8</v>
      </c>
      <c r="J14" s="5">
        <v>2.0644987921048701E-7</v>
      </c>
      <c r="K14" s="5">
        <v>0.336416819492181</v>
      </c>
      <c r="L14" s="5">
        <f t="shared" si="1"/>
        <v>0.73655656775965017</v>
      </c>
    </row>
    <row r="15" spans="1:12">
      <c r="A15" s="5" t="s">
        <v>61</v>
      </c>
      <c r="B15" s="5">
        <v>0.71851061177868203</v>
      </c>
      <c r="C15" s="5">
        <v>0.61069655077559304</v>
      </c>
      <c r="D15" s="5">
        <v>2.5694956164494701E-2</v>
      </c>
      <c r="E15" s="5">
        <v>0.84994785151997398</v>
      </c>
      <c r="F15" s="5">
        <v>3.5761414992725699E-2</v>
      </c>
      <c r="G15" s="5">
        <v>7.0042882031312901E-5</v>
      </c>
      <c r="H15" s="5" t="str">
        <f t="shared" si="0"/>
        <v>TURE</v>
      </c>
      <c r="I15" s="5">
        <v>4.8193779435431197E-9</v>
      </c>
      <c r="J15" s="5">
        <v>2.40151631772578E-8</v>
      </c>
      <c r="K15" s="5">
        <v>0.20068062448590901</v>
      </c>
      <c r="L15" s="5">
        <f t="shared" si="1"/>
        <v>0.84094831092621458</v>
      </c>
    </row>
    <row r="16" spans="1:12">
      <c r="A16" s="5" t="s">
        <v>60</v>
      </c>
      <c r="B16" s="5">
        <v>3.4353386648468799E-2</v>
      </c>
      <c r="C16" s="5">
        <v>0.127484687255423</v>
      </c>
      <c r="D16" s="5">
        <v>2.2944592806671899E-2</v>
      </c>
      <c r="E16" s="5">
        <v>3.7109787328960602</v>
      </c>
      <c r="F16" s="5">
        <v>0.66789900633259902</v>
      </c>
      <c r="G16" s="5">
        <v>9.1002436425956498E-5</v>
      </c>
      <c r="H16" s="5" t="str">
        <f t="shared" si="0"/>
        <v>TURE</v>
      </c>
      <c r="I16" s="5">
        <v>1.27004459431241E-7</v>
      </c>
      <c r="J16" s="5">
        <v>1.04193921788788E-7</v>
      </c>
      <c r="K16" s="5">
        <v>1.21892388011551</v>
      </c>
      <c r="L16" s="5">
        <f t="shared" si="1"/>
        <v>0.22287308504372283</v>
      </c>
    </row>
    <row r="17" spans="1:12">
      <c r="A17" s="5" t="s">
        <v>44</v>
      </c>
      <c r="B17" s="5">
        <v>0.12541286015018199</v>
      </c>
      <c r="C17" s="5">
        <v>0.32199228448476502</v>
      </c>
      <c r="D17" s="5">
        <v>4.8810477252488001E-2</v>
      </c>
      <c r="E17" s="5">
        <v>2.56745826623504</v>
      </c>
      <c r="F17" s="5">
        <v>0.38919834213203702</v>
      </c>
      <c r="G17" s="5">
        <v>1.3148036931550099E-4</v>
      </c>
      <c r="H17" s="5" t="str">
        <f t="shared" si="0"/>
        <v>TURE</v>
      </c>
      <c r="I17" s="5">
        <v>-9.6848541431015705E-8</v>
      </c>
      <c r="J17" s="5">
        <v>6.0901536187253106E-8</v>
      </c>
      <c r="K17" s="5">
        <v>-1.5902479230283499</v>
      </c>
      <c r="L17" s="5">
        <f t="shared" si="1"/>
        <v>0.11177893211631718</v>
      </c>
    </row>
    <row r="18" spans="1:12">
      <c r="A18" s="5" t="s">
        <v>55</v>
      </c>
      <c r="B18" s="5">
        <v>0.167209765751928</v>
      </c>
      <c r="C18" s="5">
        <v>0.253388496739889</v>
      </c>
      <c r="D18" s="5">
        <v>2.2234027179123698E-2</v>
      </c>
      <c r="E18" s="5">
        <v>1.51539292935686</v>
      </c>
      <c r="F18" s="5">
        <v>0.13297086494403601</v>
      </c>
      <c r="G18" s="5">
        <v>2.59278292869333E-4</v>
      </c>
      <c r="H18" s="5" t="str">
        <f t="shared" si="0"/>
        <v>TURE</v>
      </c>
      <c r="I18" s="5">
        <v>-6.0120589914883798E-8</v>
      </c>
      <c r="J18" s="5">
        <v>2.08942074799062E-7</v>
      </c>
      <c r="K18" s="5">
        <v>-0.28773807272997198</v>
      </c>
      <c r="L18" s="5">
        <f t="shared" si="1"/>
        <v>0.7735472440760458</v>
      </c>
    </row>
    <row r="19" spans="1:12">
      <c r="A19" s="5" t="s">
        <v>16</v>
      </c>
      <c r="B19" s="5">
        <v>0.49604212872026998</v>
      </c>
      <c r="C19" s="5">
        <v>0.70366369019742803</v>
      </c>
      <c r="D19" s="5">
        <v>5.4081926422024598E-2</v>
      </c>
      <c r="E19" s="5">
        <v>1.4185563069265801</v>
      </c>
      <c r="F19" s="5">
        <v>0.109026881570623</v>
      </c>
      <c r="G19" s="5">
        <v>2.7784972748111402E-4</v>
      </c>
      <c r="H19" s="5" t="str">
        <f t="shared" si="0"/>
        <v>TURE</v>
      </c>
      <c r="I19" s="5">
        <v>6.0268392001740706E-8</v>
      </c>
      <c r="J19" s="5">
        <v>3.0520877504157302E-8</v>
      </c>
      <c r="K19" s="5">
        <v>1.97466118048314</v>
      </c>
      <c r="L19" s="5">
        <f t="shared" si="1"/>
        <v>4.8306611069369954E-2</v>
      </c>
    </row>
    <row r="20" spans="1:12">
      <c r="A20" s="5" t="s">
        <v>24</v>
      </c>
      <c r="B20" s="5">
        <v>4.1648780044283303E-2</v>
      </c>
      <c r="C20" s="5">
        <v>0.231153001280401</v>
      </c>
      <c r="D20" s="5">
        <v>5.1625313851898703E-2</v>
      </c>
      <c r="E20" s="5">
        <v>5.55005455224922</v>
      </c>
      <c r="F20" s="5">
        <v>1.23953964070514</v>
      </c>
      <c r="G20" s="5">
        <v>3.1467595048122697E-4</v>
      </c>
      <c r="H20" s="5" t="str">
        <f t="shared" si="0"/>
        <v>TURE</v>
      </c>
      <c r="I20" s="5">
        <v>1.4661435909221801E-7</v>
      </c>
      <c r="J20" s="5">
        <v>1.0250946926063099E-7</v>
      </c>
      <c r="K20" s="5">
        <v>1.4302518601423</v>
      </c>
      <c r="L20" s="5">
        <f t="shared" si="1"/>
        <v>0.15264474593693067</v>
      </c>
    </row>
    <row r="21" spans="1:12">
      <c r="A21" s="5" t="s">
        <v>64</v>
      </c>
      <c r="B21" s="5">
        <v>0.28336184288994798</v>
      </c>
      <c r="C21" s="5">
        <v>0.48337133401269999</v>
      </c>
      <c r="D21" s="5">
        <v>5.9770487188348202E-2</v>
      </c>
      <c r="E21" s="5">
        <v>1.70584482752828</v>
      </c>
      <c r="F21" s="5">
        <v>0.210933436128031</v>
      </c>
      <c r="G21" s="5">
        <v>1.3148443754809199E-3</v>
      </c>
      <c r="H21" s="5" t="str">
        <f t="shared" si="0"/>
        <v>FALSE</v>
      </c>
      <c r="I21" s="5">
        <v>-1.8457535443908199E-8</v>
      </c>
      <c r="J21" s="5">
        <v>3.6825626782117303E-8</v>
      </c>
      <c r="K21" s="5">
        <v>-0.50121442747231704</v>
      </c>
      <c r="L21" s="5">
        <f t="shared" si="1"/>
        <v>0.61622022161875645</v>
      </c>
    </row>
    <row r="22" spans="1:12">
      <c r="A22" s="5" t="s">
        <v>19</v>
      </c>
      <c r="B22" s="5">
        <v>6.3661781207312196E-2</v>
      </c>
      <c r="C22" s="5">
        <v>0.144898039873116</v>
      </c>
      <c r="D22" s="5">
        <v>2.5183529387704101E-2</v>
      </c>
      <c r="E22" s="5">
        <v>2.2760600964220701</v>
      </c>
      <c r="F22" s="5">
        <v>0.395583172668306</v>
      </c>
      <c r="G22" s="5">
        <v>1.5656339119933999E-3</v>
      </c>
      <c r="H22" s="5" t="str">
        <f t="shared" si="0"/>
        <v>FALSE</v>
      </c>
      <c r="I22" s="5">
        <v>-3.2772164305903398E-8</v>
      </c>
      <c r="J22" s="5">
        <v>4.44055489959129E-8</v>
      </c>
      <c r="K22" s="5">
        <v>-0.73801957293489995</v>
      </c>
      <c r="L22" s="5">
        <f t="shared" si="1"/>
        <v>0.46050255521229366</v>
      </c>
    </row>
    <row r="23" spans="1:12">
      <c r="A23" s="5" t="s">
        <v>47</v>
      </c>
      <c r="B23" s="5">
        <v>1.42749086209577E-2</v>
      </c>
      <c r="C23" s="5">
        <v>7.58957523149765E-2</v>
      </c>
      <c r="D23" s="5">
        <v>1.9442686414591799E-2</v>
      </c>
      <c r="E23" s="5">
        <v>5.3167242138103603</v>
      </c>
      <c r="F23" s="5">
        <v>1.3620182749223999</v>
      </c>
      <c r="G23" s="5">
        <v>1.88512063831307E-3</v>
      </c>
      <c r="H23" s="5" t="str">
        <f t="shared" si="0"/>
        <v>FALSE</v>
      </c>
      <c r="I23" s="5">
        <v>1.1991089098434701E-7</v>
      </c>
      <c r="J23" s="5">
        <v>1.5663850974808899E-7</v>
      </c>
      <c r="K23" s="5">
        <v>0.76552625007216601</v>
      </c>
      <c r="L23" s="5">
        <f t="shared" si="1"/>
        <v>0.44395824144730756</v>
      </c>
    </row>
    <row r="24" spans="1:12">
      <c r="A24" s="5" t="s">
        <v>39</v>
      </c>
      <c r="B24" s="5">
        <v>0.389075849176309</v>
      </c>
      <c r="C24" s="5">
        <v>0.48248704287022698</v>
      </c>
      <c r="D24" s="5">
        <v>2.9026562382819001E-2</v>
      </c>
      <c r="E24" s="5">
        <v>1.24008479038643</v>
      </c>
      <c r="F24" s="5">
        <v>7.4603865658250307E-2</v>
      </c>
      <c r="G24" s="5">
        <v>2.2458220971990702E-3</v>
      </c>
      <c r="H24" s="5" t="str">
        <f t="shared" si="0"/>
        <v>FALSE</v>
      </c>
      <c r="I24" s="5">
        <v>-3.4494063478498599E-9</v>
      </c>
      <c r="J24" s="5">
        <v>6.4731385539969296E-8</v>
      </c>
      <c r="K24" s="5">
        <v>-5.3288004251353098E-2</v>
      </c>
      <c r="L24" s="5">
        <f t="shared" si="1"/>
        <v>0.9575024378433219</v>
      </c>
    </row>
    <row r="25" spans="1:12">
      <c r="A25" s="5" t="s">
        <v>30</v>
      </c>
      <c r="B25" s="5">
        <v>8.3930826203427802E-2</v>
      </c>
      <c r="C25" s="5">
        <v>0.27372155990464703</v>
      </c>
      <c r="D25" s="5">
        <v>6.3285607623201207E-2</v>
      </c>
      <c r="E25" s="5">
        <v>3.2612756514657999</v>
      </c>
      <c r="F25" s="5">
        <v>0.75402102524062298</v>
      </c>
      <c r="G25" s="5">
        <v>3.9302174050822999E-3</v>
      </c>
      <c r="H25" s="5" t="str">
        <f t="shared" si="0"/>
        <v>FALSE</v>
      </c>
      <c r="I25" s="5">
        <v>1.57547634695776E-7</v>
      </c>
      <c r="J25" s="5">
        <v>8.7985414900280399E-8</v>
      </c>
      <c r="K25" s="5">
        <v>1.7906108060561501</v>
      </c>
      <c r="L25" s="5">
        <f t="shared" si="1"/>
        <v>7.3355771748663035E-2</v>
      </c>
    </row>
    <row r="26" spans="1:12">
      <c r="A26" s="5" t="s">
        <v>42</v>
      </c>
      <c r="B26" s="5">
        <v>0.13122817223965999</v>
      </c>
      <c r="C26" s="5">
        <v>0.28835275838249302</v>
      </c>
      <c r="D26" s="5">
        <v>5.52971817715961E-2</v>
      </c>
      <c r="E26" s="5">
        <v>2.1973388294693201</v>
      </c>
      <c r="F26" s="5">
        <v>0.42138193977591698</v>
      </c>
      <c r="G26" s="5">
        <v>4.5527767460266802E-3</v>
      </c>
      <c r="H26" s="5" t="str">
        <f t="shared" si="0"/>
        <v>FALSE</v>
      </c>
      <c r="I26" s="5">
        <v>8.4105494828720799E-8</v>
      </c>
      <c r="J26" s="5">
        <v>4.7443838939579799E-8</v>
      </c>
      <c r="K26" s="5">
        <v>1.77273797206482</v>
      </c>
      <c r="L26" s="5">
        <f t="shared" si="1"/>
        <v>7.6272135876860547E-2</v>
      </c>
    </row>
    <row r="27" spans="1:12">
      <c r="A27" s="5" t="s">
        <v>34</v>
      </c>
      <c r="B27" s="5">
        <v>0.42048635173126497</v>
      </c>
      <c r="C27" s="5">
        <v>0.50864528536755305</v>
      </c>
      <c r="D27" s="5">
        <v>3.1391194550372301E-2</v>
      </c>
      <c r="E27" s="5">
        <v>1.20965944143802</v>
      </c>
      <c r="F27" s="5">
        <v>7.4654490974857005E-2</v>
      </c>
      <c r="G27" s="5">
        <v>7.4747837686568296E-3</v>
      </c>
      <c r="H27" s="5" t="str">
        <f t="shared" si="0"/>
        <v>FALSE</v>
      </c>
      <c r="I27" s="5">
        <v>-2.3815731588889399E-8</v>
      </c>
      <c r="J27" s="5">
        <v>6.4196235375333196E-8</v>
      </c>
      <c r="K27" s="5">
        <v>-0.37098330532385698</v>
      </c>
      <c r="L27" s="5">
        <f t="shared" si="1"/>
        <v>0.7106499662879735</v>
      </c>
    </row>
    <row r="28" spans="1:12">
      <c r="A28" s="5" t="s">
        <v>14</v>
      </c>
      <c r="B28" s="5">
        <v>1.11859120013406E-2</v>
      </c>
      <c r="C28" s="5">
        <v>6.23933007705759E-2</v>
      </c>
      <c r="D28" s="5">
        <v>1.9935330900106098E-2</v>
      </c>
      <c r="E28" s="5">
        <v>5.5778465594131097</v>
      </c>
      <c r="F28" s="5">
        <v>1.7821819890695301</v>
      </c>
      <c r="G28" s="5">
        <v>1.0239303560483901E-2</v>
      </c>
      <c r="H28" s="5" t="str">
        <f t="shared" si="0"/>
        <v>FALSE</v>
      </c>
      <c r="I28" s="5">
        <v>2.8158833034783498E-7</v>
      </c>
      <c r="J28" s="5">
        <v>2.04841265978344E-7</v>
      </c>
      <c r="K28" s="5">
        <v>1.37466603227108</v>
      </c>
      <c r="L28" s="5">
        <f t="shared" si="1"/>
        <v>0.16923500666554436</v>
      </c>
    </row>
    <row r="29" spans="1:12">
      <c r="A29" s="5" t="s">
        <v>63</v>
      </c>
      <c r="B29" s="5">
        <v>2.6865077747464799E-2</v>
      </c>
      <c r="C29" s="5">
        <v>7.5054956233884806E-2</v>
      </c>
      <c r="D29" s="5">
        <v>1.8895333765659699E-2</v>
      </c>
      <c r="E29" s="5">
        <v>2.7937740191713099</v>
      </c>
      <c r="F29" s="5">
        <v>0.703341860510447</v>
      </c>
      <c r="G29" s="5">
        <v>1.32227858271386E-2</v>
      </c>
      <c r="H29" s="5" t="str">
        <f t="shared" si="0"/>
        <v>FALSE</v>
      </c>
      <c r="I29" s="5">
        <v>4.0311671267324103E-8</v>
      </c>
      <c r="J29" s="5">
        <v>6.9475841539701202E-8</v>
      </c>
      <c r="K29" s="5">
        <v>0.58022573565069202</v>
      </c>
      <c r="L29" s="5">
        <f t="shared" si="1"/>
        <v>0.56176240069524042</v>
      </c>
    </row>
    <row r="30" spans="1:12">
      <c r="A30" s="5" t="s">
        <v>32</v>
      </c>
      <c r="B30" s="5">
        <v>1.78321027840391E-2</v>
      </c>
      <c r="C30" s="5">
        <v>7.8757405243164699E-2</v>
      </c>
      <c r="D30" s="5">
        <v>2.4915491980359E-2</v>
      </c>
      <c r="E30" s="5">
        <v>4.4166078558978201</v>
      </c>
      <c r="F30" s="5">
        <v>1.39722680393363</v>
      </c>
      <c r="G30" s="5">
        <v>1.5245552809768101E-2</v>
      </c>
      <c r="H30" s="5" t="str">
        <f t="shared" si="0"/>
        <v>FALSE</v>
      </c>
      <c r="I30" s="5">
        <v>-7.6715306647707706E-8</v>
      </c>
      <c r="J30" s="5">
        <v>1.5728494951749999E-7</v>
      </c>
      <c r="K30" s="5">
        <v>-0.487747282133768</v>
      </c>
      <c r="L30" s="5">
        <f t="shared" si="1"/>
        <v>0.62572885650329657</v>
      </c>
    </row>
    <row r="31" spans="1:12">
      <c r="A31" s="5" t="s">
        <v>15</v>
      </c>
      <c r="B31" s="5">
        <v>0.136005598911218</v>
      </c>
      <c r="C31" s="5">
        <v>0.323134531285377</v>
      </c>
      <c r="D31" s="5">
        <v>8.4032118050280297E-2</v>
      </c>
      <c r="E31" s="5">
        <v>2.37589138882666</v>
      </c>
      <c r="F31" s="5">
        <v>0.61785778470145702</v>
      </c>
      <c r="G31" s="5">
        <v>2.6693262599598901E-2</v>
      </c>
      <c r="H31" s="5" t="str">
        <f t="shared" si="0"/>
        <v>FALSE</v>
      </c>
      <c r="I31" s="5">
        <v>9.9249770312408798E-8</v>
      </c>
      <c r="J31" s="5">
        <v>6.5999958631287106E-8</v>
      </c>
      <c r="K31" s="5">
        <v>1.50378534124352</v>
      </c>
      <c r="L31" s="5">
        <f t="shared" si="1"/>
        <v>0.13263664676409959</v>
      </c>
    </row>
    <row r="32" spans="1:12">
      <c r="A32" s="5" t="s">
        <v>23</v>
      </c>
      <c r="B32" s="5">
        <v>2.6455258113396999E-2</v>
      </c>
      <c r="C32" s="5">
        <v>6.6716732160640502E-2</v>
      </c>
      <c r="D32" s="5">
        <v>1.90948748015611E-2</v>
      </c>
      <c r="E32" s="5">
        <v>2.52187039244401</v>
      </c>
      <c r="F32" s="5">
        <v>0.72177994709835902</v>
      </c>
      <c r="G32" s="5">
        <v>3.5485588556053403E-2</v>
      </c>
      <c r="H32" s="5" t="str">
        <f t="shared" si="0"/>
        <v>FALSE</v>
      </c>
      <c r="I32" s="5">
        <v>-6.4841931263280399E-8</v>
      </c>
      <c r="J32" s="5">
        <v>8.1045068216109396E-8</v>
      </c>
      <c r="K32" s="5">
        <v>-0.800072511388074</v>
      </c>
      <c r="L32" s="5">
        <f t="shared" si="1"/>
        <v>0.42366878651213424</v>
      </c>
    </row>
    <row r="33" spans="1:12">
      <c r="A33" s="5" t="s">
        <v>33</v>
      </c>
      <c r="B33" s="5">
        <v>8.8786593345354395E-2</v>
      </c>
      <c r="C33" s="5">
        <v>0.163509987550532</v>
      </c>
      <c r="D33" s="5">
        <v>3.85780475066222E-2</v>
      </c>
      <c r="E33" s="5">
        <v>1.8416067267557501</v>
      </c>
      <c r="F33" s="5">
        <v>0.43450307138786898</v>
      </c>
      <c r="G33" s="5">
        <v>6.0637856161559499E-2</v>
      </c>
      <c r="H33" s="5" t="str">
        <f t="shared" si="0"/>
        <v>FALSE</v>
      </c>
      <c r="I33" s="5">
        <v>4.2143961334621598E-8</v>
      </c>
      <c r="J33" s="5">
        <v>4.7629647252039001E-8</v>
      </c>
      <c r="K33" s="5">
        <v>0.88482623252720904</v>
      </c>
      <c r="L33" s="5">
        <f t="shared" si="1"/>
        <v>0.37625035880898761</v>
      </c>
    </row>
    <row r="34" spans="1:12">
      <c r="A34" s="5" t="s">
        <v>21</v>
      </c>
      <c r="B34" s="5">
        <v>0.255139143243788</v>
      </c>
      <c r="C34" s="5">
        <v>0.321105815261994</v>
      </c>
      <c r="D34" s="5">
        <v>4.11176153002678E-2</v>
      </c>
      <c r="E34" s="5">
        <v>1.25855175015295</v>
      </c>
      <c r="F34" s="5">
        <v>0.16115761296955999</v>
      </c>
      <c r="G34" s="5">
        <v>0.115362376068775</v>
      </c>
      <c r="H34" s="5" t="str">
        <f t="shared" si="0"/>
        <v>FALSE</v>
      </c>
      <c r="I34" s="5">
        <v>-9.43543568048122E-8</v>
      </c>
      <c r="J34" s="5">
        <v>3.3222882751650997E-8</v>
      </c>
      <c r="K34" s="5">
        <v>-2.8400412303210798</v>
      </c>
      <c r="L34" s="5">
        <f t="shared" si="1"/>
        <v>4.5107703293718604E-3</v>
      </c>
    </row>
    <row r="35" spans="1:12">
      <c r="A35" s="5" t="s">
        <v>20</v>
      </c>
      <c r="B35" s="5">
        <v>0.76209525697938896</v>
      </c>
      <c r="C35" s="5">
        <v>0.81669430373835405</v>
      </c>
      <c r="D35" s="5">
        <v>3.4936201083570102E-2</v>
      </c>
      <c r="E35" s="5">
        <v>1.07164333626136</v>
      </c>
      <c r="F35" s="5">
        <v>4.58423022104111E-2</v>
      </c>
      <c r="G35" s="5">
        <v>0.118956987324738</v>
      </c>
      <c r="H35" s="5" t="str">
        <f t="shared" ref="H35:H54" si="2">IF(G35&lt;0.05/53,"TURE","FALSE")</f>
        <v>FALSE</v>
      </c>
      <c r="I35" s="5">
        <v>2.7714032255466099E-8</v>
      </c>
      <c r="J35" s="5">
        <v>1.7013207300834499E-8</v>
      </c>
      <c r="K35" s="5">
        <v>1.6289716433483199</v>
      </c>
      <c r="L35" s="5">
        <f t="shared" ref="L35:L55" si="3">(1-NORMSDIST(ABS(K35)))*2</f>
        <v>0.10331902203142707</v>
      </c>
    </row>
    <row r="36" spans="1:12">
      <c r="A36" s="5" t="s">
        <v>36</v>
      </c>
      <c r="B36" s="5">
        <v>0.166200566030867</v>
      </c>
      <c r="C36" s="5">
        <v>0.28468706206449101</v>
      </c>
      <c r="D36" s="5">
        <v>8.1158942679460805E-2</v>
      </c>
      <c r="E36" s="5">
        <v>1.7129127106078399</v>
      </c>
      <c r="F36" s="5">
        <v>0.48831929167068899</v>
      </c>
      <c r="G36" s="5">
        <v>0.15005429977464799</v>
      </c>
      <c r="H36" s="5" t="str">
        <f t="shared" si="2"/>
        <v>FALSE</v>
      </c>
      <c r="I36" s="5">
        <v>-8.3104783138313594E-8</v>
      </c>
      <c r="J36" s="5">
        <v>7.3921336816286398E-8</v>
      </c>
      <c r="K36" s="5">
        <v>-1.1242326873071899</v>
      </c>
      <c r="L36" s="5">
        <f t="shared" si="3"/>
        <v>0.26091432590095409</v>
      </c>
    </row>
    <row r="37" spans="1:12">
      <c r="A37" s="5" t="s">
        <v>27</v>
      </c>
      <c r="B37" s="5">
        <v>5.4841684310047703E-3</v>
      </c>
      <c r="C37" s="5">
        <v>2.1959519591925901E-2</v>
      </c>
      <c r="D37" s="5">
        <v>1.19985355101816E-2</v>
      </c>
      <c r="E37" s="5">
        <v>4.0041657852405903</v>
      </c>
      <c r="F37" s="5">
        <v>2.1878495639097899</v>
      </c>
      <c r="G37" s="5">
        <v>0.173191501635061</v>
      </c>
      <c r="H37" s="5" t="str">
        <f t="shared" si="2"/>
        <v>FALSE</v>
      </c>
      <c r="I37" s="5">
        <v>6.0243944250295895E-8</v>
      </c>
      <c r="J37" s="5">
        <v>1.77826854612038E-7</v>
      </c>
      <c r="K37" s="5">
        <v>0.33877866412094598</v>
      </c>
      <c r="L37" s="5">
        <f t="shared" si="3"/>
        <v>0.73477647538314983</v>
      </c>
    </row>
    <row r="38" spans="1:12">
      <c r="A38" s="5" t="s">
        <v>29</v>
      </c>
      <c r="B38" s="5">
        <v>3.3186499470992101E-2</v>
      </c>
      <c r="C38" s="5">
        <v>6.7834879505245804E-2</v>
      </c>
      <c r="D38" s="5">
        <v>2.5891179870464201E-2</v>
      </c>
      <c r="E38" s="5">
        <v>2.0440504598726701</v>
      </c>
      <c r="F38" s="5">
        <v>0.78017206644814596</v>
      </c>
      <c r="G38" s="5">
        <v>0.17863788250847601</v>
      </c>
      <c r="H38" s="5" t="str">
        <f t="shared" si="2"/>
        <v>FALSE</v>
      </c>
      <c r="I38" s="5">
        <v>-3.8092936706335198E-8</v>
      </c>
      <c r="J38" s="5">
        <v>7.3468264463978097E-8</v>
      </c>
      <c r="K38" s="5">
        <v>-0.51849512145495602</v>
      </c>
      <c r="L38" s="5">
        <f t="shared" si="3"/>
        <v>0.60411286300876288</v>
      </c>
    </row>
    <row r="39" spans="1:12">
      <c r="A39" s="5" t="s">
        <v>26</v>
      </c>
      <c r="B39" s="5">
        <v>1.90350567733556E-2</v>
      </c>
      <c r="C39" s="5">
        <v>-6.8722665199939803E-3</v>
      </c>
      <c r="D39" s="5">
        <v>1.9983982963859899E-2</v>
      </c>
      <c r="E39" s="5">
        <v>-0.361032099973216</v>
      </c>
      <c r="F39" s="5">
        <v>1.0498515030347799</v>
      </c>
      <c r="G39" s="5">
        <v>0.19790451003788401</v>
      </c>
      <c r="H39" s="5" t="str">
        <f t="shared" si="2"/>
        <v>FALSE</v>
      </c>
      <c r="I39" s="5">
        <v>-8.7877814266402994E-8</v>
      </c>
      <c r="J39" s="5">
        <v>8.7441466730783305E-8</v>
      </c>
      <c r="K39" s="5">
        <v>-1.00499016715905</v>
      </c>
      <c r="L39" s="5">
        <f t="shared" si="3"/>
        <v>0.31490158461094908</v>
      </c>
    </row>
    <row r="40" spans="1:12">
      <c r="A40" s="5" t="s">
        <v>41</v>
      </c>
      <c r="B40" s="5">
        <v>2.3866164281140599E-2</v>
      </c>
      <c r="C40" s="5">
        <v>-1.2947130703585399E-2</v>
      </c>
      <c r="D40" s="5">
        <v>2.9001741525531199E-2</v>
      </c>
      <c r="E40" s="5">
        <v>-0.54248896266152202</v>
      </c>
      <c r="F40" s="5">
        <v>1.2151823470204099</v>
      </c>
      <c r="G40" s="5">
        <v>0.20498765360455401</v>
      </c>
      <c r="H40" s="5" t="str">
        <f t="shared" si="2"/>
        <v>FALSE</v>
      </c>
      <c r="I40" s="5">
        <v>-2.04875916942885E-7</v>
      </c>
      <c r="J40" s="5">
        <v>1.17557604525901E-7</v>
      </c>
      <c r="K40" s="5">
        <v>-1.7427704296045301</v>
      </c>
      <c r="L40" s="5">
        <f t="shared" si="3"/>
        <v>8.137372354493988E-2</v>
      </c>
    </row>
    <row r="41" spans="1:12">
      <c r="A41" s="5" t="s">
        <v>28</v>
      </c>
      <c r="B41" s="5">
        <v>0.26877793395546001</v>
      </c>
      <c r="C41" s="5">
        <v>0.32862992383244399</v>
      </c>
      <c r="D41" s="5">
        <v>4.72174004604713E-2</v>
      </c>
      <c r="E41" s="5">
        <v>1.2226819329852501</v>
      </c>
      <c r="F41" s="5">
        <v>0.17567439322714501</v>
      </c>
      <c r="G41" s="5">
        <v>0.214348806670421</v>
      </c>
      <c r="H41" s="5" t="str">
        <f t="shared" si="2"/>
        <v>FALSE</v>
      </c>
      <c r="I41" s="5">
        <v>-1.5446945058166999E-7</v>
      </c>
      <c r="J41" s="5">
        <v>4.9730409703466399E-8</v>
      </c>
      <c r="K41" s="5">
        <v>-3.1061366979026199</v>
      </c>
      <c r="L41" s="5">
        <f t="shared" si="3"/>
        <v>1.8954906828170248E-3</v>
      </c>
    </row>
    <row r="42" spans="1:12">
      <c r="A42" s="5" t="s">
        <v>46</v>
      </c>
      <c r="B42" s="5">
        <v>3.0655951300745301E-2</v>
      </c>
      <c r="C42" s="5">
        <v>5.8646543516348099E-2</v>
      </c>
      <c r="D42" s="5">
        <v>2.2968962034914199E-2</v>
      </c>
      <c r="E42" s="5">
        <v>1.9130557372369701</v>
      </c>
      <c r="F42" s="5">
        <v>0.74924969085385296</v>
      </c>
      <c r="G42" s="5">
        <v>0.22604704613479201</v>
      </c>
      <c r="H42" s="5" t="str">
        <f t="shared" si="2"/>
        <v>FALSE</v>
      </c>
      <c r="I42" s="5">
        <v>1.7298447938259901E-7</v>
      </c>
      <c r="J42" s="5">
        <v>1.9850291242568701E-7</v>
      </c>
      <c r="K42" s="5">
        <v>0.87144554842417798</v>
      </c>
      <c r="L42" s="5">
        <f t="shared" si="3"/>
        <v>0.38351092490885086</v>
      </c>
    </row>
    <row r="43" spans="1:12">
      <c r="A43" s="5" t="s">
        <v>35</v>
      </c>
      <c r="B43" s="5">
        <v>4.3276819155469602E-3</v>
      </c>
      <c r="C43" s="5">
        <v>-1.45836793865894E-2</v>
      </c>
      <c r="D43" s="5">
        <v>1.5661935102335201E-2</v>
      </c>
      <c r="E43" s="5">
        <v>-3.3698593545422999</v>
      </c>
      <c r="F43" s="5">
        <v>3.6190125355725802</v>
      </c>
      <c r="G43" s="5">
        <v>0.229475767410799</v>
      </c>
      <c r="H43" s="5" t="str">
        <f t="shared" si="2"/>
        <v>FALSE</v>
      </c>
      <c r="I43" s="5">
        <v>-3.10294785321141E-7</v>
      </c>
      <c r="J43" s="5">
        <v>2.7206672256141798E-7</v>
      </c>
      <c r="K43" s="5">
        <v>-1.14050988081092</v>
      </c>
      <c r="L43" s="5">
        <f t="shared" si="3"/>
        <v>0.25407393857032567</v>
      </c>
    </row>
    <row r="44" spans="1:12">
      <c r="A44" s="5" t="s">
        <v>48</v>
      </c>
      <c r="B44" s="5">
        <v>8.9845112334698607E-2</v>
      </c>
      <c r="C44" s="5">
        <v>0.12663586387182801</v>
      </c>
      <c r="D44" s="5">
        <v>3.1737494098486703E-2</v>
      </c>
      <c r="E44" s="5">
        <v>1.4094908513228099</v>
      </c>
      <c r="F44" s="5">
        <v>0.35324675181278098</v>
      </c>
      <c r="G44" s="5">
        <v>0.248614669355777</v>
      </c>
      <c r="H44" s="5" t="str">
        <f t="shared" si="2"/>
        <v>FALSE</v>
      </c>
      <c r="I44" s="5">
        <v>7.0973422051215397E-9</v>
      </c>
      <c r="J44" s="5">
        <v>6.1360924749539897E-8</v>
      </c>
      <c r="K44" s="5">
        <v>0.115665502664621</v>
      </c>
      <c r="L44" s="5">
        <f t="shared" si="3"/>
        <v>0.90791764758330817</v>
      </c>
    </row>
    <row r="45" spans="1:12">
      <c r="A45" s="5" t="s">
        <v>17</v>
      </c>
      <c r="B45" s="5">
        <v>0.53847028740551905</v>
      </c>
      <c r="C45" s="5">
        <v>0.608558749330667</v>
      </c>
      <c r="D45" s="5">
        <v>6.1131236618890999E-2</v>
      </c>
      <c r="E45" s="5">
        <v>1.1301621715524</v>
      </c>
      <c r="F45" s="5">
        <v>0.113527594834315</v>
      </c>
      <c r="G45" s="5">
        <v>0.26170092732605199</v>
      </c>
      <c r="H45" s="5" t="str">
        <f t="shared" si="2"/>
        <v>FALSE</v>
      </c>
      <c r="I45" s="5">
        <v>-4.2230445253968801E-8</v>
      </c>
      <c r="J45" s="5">
        <v>2.92301926894501E-8</v>
      </c>
      <c r="K45" s="5">
        <v>-1.4447542547063199</v>
      </c>
      <c r="L45" s="5">
        <f t="shared" si="3"/>
        <v>0.14852692448130433</v>
      </c>
    </row>
    <row r="46" spans="1:12">
      <c r="A46" s="5" t="s">
        <v>53</v>
      </c>
      <c r="B46" s="5">
        <v>8.3084514269792104E-3</v>
      </c>
      <c r="C46" s="5">
        <v>3.1868506217094E-2</v>
      </c>
      <c r="D46" s="5">
        <v>2.1612210997901501E-2</v>
      </c>
      <c r="E46" s="5">
        <v>3.8356734100425198</v>
      </c>
      <c r="F46" s="5">
        <v>2.6012321535301202</v>
      </c>
      <c r="G46" s="5">
        <v>0.27881611641136</v>
      </c>
      <c r="H46" s="5" t="str">
        <f t="shared" si="2"/>
        <v>FALSE</v>
      </c>
      <c r="I46" s="5">
        <v>8.6276950313175599E-8</v>
      </c>
      <c r="J46" s="5">
        <v>2.0424502349430499E-7</v>
      </c>
      <c r="K46" s="5">
        <v>0.42241886160609998</v>
      </c>
      <c r="L46" s="5">
        <f t="shared" si="3"/>
        <v>0.67271931299168175</v>
      </c>
    </row>
    <row r="47" spans="1:12">
      <c r="A47" s="5" t="s">
        <v>18</v>
      </c>
      <c r="B47" s="5">
        <v>0.110582858132118</v>
      </c>
      <c r="C47" s="5">
        <v>0.17782691008609999</v>
      </c>
      <c r="D47" s="5">
        <v>7.4550703658012196E-2</v>
      </c>
      <c r="E47" s="5">
        <v>1.6080874838091299</v>
      </c>
      <c r="F47" s="5">
        <v>0.67416148322864899</v>
      </c>
      <c r="G47" s="5">
        <v>0.36967024429016698</v>
      </c>
      <c r="H47" s="5" t="str">
        <f t="shared" si="2"/>
        <v>FALSE</v>
      </c>
      <c r="I47" s="5">
        <v>-1.3159146946707801E-7</v>
      </c>
      <c r="J47" s="5">
        <v>8.5770649944013394E-8</v>
      </c>
      <c r="K47" s="5">
        <v>-1.5342249307073399</v>
      </c>
      <c r="L47" s="5">
        <f t="shared" si="3"/>
        <v>0.12497432636424177</v>
      </c>
    </row>
    <row r="48" spans="1:12">
      <c r="A48" s="5" t="s">
        <v>31</v>
      </c>
      <c r="B48" s="5">
        <v>0.34596778914972698</v>
      </c>
      <c r="C48" s="5">
        <v>0.394657494896762</v>
      </c>
      <c r="D48" s="5">
        <v>5.7591154820346699E-2</v>
      </c>
      <c r="E48" s="5">
        <v>1.1407347946081801</v>
      </c>
      <c r="F48" s="5">
        <v>0.16646392128552301</v>
      </c>
      <c r="G48" s="5">
        <v>0.394844253300007</v>
      </c>
      <c r="H48" s="5" t="str">
        <f t="shared" si="2"/>
        <v>FALSE</v>
      </c>
      <c r="I48" s="5">
        <v>1.57166149718763E-8</v>
      </c>
      <c r="J48" s="5">
        <v>2.16948130014448E-8</v>
      </c>
      <c r="K48" s="5">
        <v>0.72444113580649805</v>
      </c>
      <c r="L48" s="5">
        <f t="shared" si="3"/>
        <v>0.46879495317040654</v>
      </c>
    </row>
    <row r="49" spans="1:12">
      <c r="A49" s="5" t="s">
        <v>57</v>
      </c>
      <c r="B49" s="5">
        <v>2.0987193933260199E-2</v>
      </c>
      <c r="C49" s="5">
        <v>4.6134968492072499E-2</v>
      </c>
      <c r="D49" s="5">
        <v>2.95879533790348E-2</v>
      </c>
      <c r="E49" s="5">
        <v>2.1982437785052502</v>
      </c>
      <c r="F49" s="5">
        <v>1.40980988087903</v>
      </c>
      <c r="G49" s="5">
        <v>0.395456280176468</v>
      </c>
      <c r="H49" s="5" t="str">
        <f t="shared" si="2"/>
        <v>FALSE</v>
      </c>
      <c r="I49" s="5">
        <v>-5.5120735168480603E-8</v>
      </c>
      <c r="J49" s="5">
        <v>1.13861354518973E-7</v>
      </c>
      <c r="K49" s="5">
        <v>-0.48410398243853198</v>
      </c>
      <c r="L49" s="5">
        <f t="shared" si="3"/>
        <v>0.62831207511547094</v>
      </c>
    </row>
    <row r="50" spans="1:12">
      <c r="A50" s="5" t="s">
        <v>49</v>
      </c>
      <c r="B50" s="5">
        <v>0.34121451885447102</v>
      </c>
      <c r="C50" s="5">
        <v>0.37288836482916299</v>
      </c>
      <c r="D50" s="5">
        <v>5.8047748484876399E-2</v>
      </c>
      <c r="E50" s="5">
        <v>1.0928267826381699</v>
      </c>
      <c r="F50" s="5">
        <v>0.17012098043118101</v>
      </c>
      <c r="G50" s="5">
        <v>0.58570415900444595</v>
      </c>
      <c r="H50" s="5" t="str">
        <f t="shared" si="2"/>
        <v>FALSE</v>
      </c>
      <c r="I50" s="5">
        <v>-5.4352961445800601E-8</v>
      </c>
      <c r="J50" s="5">
        <v>3.05705397178561E-8</v>
      </c>
      <c r="K50" s="5">
        <v>-1.77795230138031</v>
      </c>
      <c r="L50" s="5">
        <f t="shared" si="3"/>
        <v>7.5411689187822706E-2</v>
      </c>
    </row>
    <row r="51" spans="1:12">
      <c r="A51" s="5" t="s">
        <v>52</v>
      </c>
      <c r="B51" s="5">
        <v>4.1989150096482901E-2</v>
      </c>
      <c r="C51" s="5">
        <v>5.6186988990977703E-2</v>
      </c>
      <c r="D51" s="5">
        <v>3.30312932978876E-2</v>
      </c>
      <c r="E51" s="5">
        <v>1.33813113296818</v>
      </c>
      <c r="F51" s="5">
        <v>0.78666258359571695</v>
      </c>
      <c r="G51" s="5">
        <v>0.66776655004084595</v>
      </c>
      <c r="H51" s="5" t="str">
        <f t="shared" si="2"/>
        <v>FALSE</v>
      </c>
      <c r="I51" s="5">
        <v>-1.1403622808240199E-7</v>
      </c>
      <c r="J51" s="5">
        <v>9.7728603031525604E-8</v>
      </c>
      <c r="K51" s="5">
        <v>-1.16686644999536</v>
      </c>
      <c r="L51" s="5">
        <f t="shared" si="3"/>
        <v>0.24326430661517673</v>
      </c>
    </row>
    <row r="52" spans="1:12">
      <c r="A52" s="5" t="s">
        <v>38</v>
      </c>
      <c r="B52" s="5">
        <v>7.0835721711163799E-2</v>
      </c>
      <c r="C52" s="5">
        <v>8.4957398701645204E-2</v>
      </c>
      <c r="D52" s="5">
        <v>3.3620890279041797E-2</v>
      </c>
      <c r="E52" s="5">
        <v>1.19935812961803</v>
      </c>
      <c r="F52" s="5">
        <v>0.47463185899527599</v>
      </c>
      <c r="G52" s="5">
        <v>0.67555800913028197</v>
      </c>
      <c r="H52" s="5" t="str">
        <f t="shared" si="2"/>
        <v>FALSE</v>
      </c>
      <c r="I52" s="5">
        <v>6.9571174245890095E-8</v>
      </c>
      <c r="J52" s="5">
        <v>5.7576843002606102E-8</v>
      </c>
      <c r="K52" s="5">
        <v>1.2083186680232001</v>
      </c>
      <c r="L52" s="5">
        <f t="shared" si="3"/>
        <v>0.22692471051694563</v>
      </c>
    </row>
    <row r="53" spans="1:12">
      <c r="A53" s="5" t="s">
        <v>40</v>
      </c>
      <c r="B53" s="5">
        <v>3.8062732431730098E-2</v>
      </c>
      <c r="C53" s="5">
        <v>4.6468843303273402E-2</v>
      </c>
      <c r="D53" s="5">
        <v>2.0694042419002801E-2</v>
      </c>
      <c r="E53" s="5">
        <v>1.22084885489029</v>
      </c>
      <c r="F53" s="5">
        <v>0.54368252347936297</v>
      </c>
      <c r="G53" s="5">
        <v>0.68561300106144896</v>
      </c>
      <c r="H53" s="5" t="str">
        <f t="shared" si="2"/>
        <v>FALSE</v>
      </c>
      <c r="I53" s="5">
        <v>-2.1192544312443701E-7</v>
      </c>
      <c r="J53" s="5">
        <v>1.71391609194865E-7</v>
      </c>
      <c r="K53" s="5">
        <v>-1.23649835671644</v>
      </c>
      <c r="L53" s="5">
        <f t="shared" si="3"/>
        <v>0.21627337617921571</v>
      </c>
    </row>
    <row r="54" spans="1:12">
      <c r="A54" s="5" t="s">
        <v>51</v>
      </c>
      <c r="B54" s="5">
        <v>0.46087329661899601</v>
      </c>
      <c r="C54" s="5">
        <v>0.43294952337523701</v>
      </c>
      <c r="D54" s="5">
        <v>6.9261873191538606E-2</v>
      </c>
      <c r="E54" s="5">
        <v>0.93941117125116502</v>
      </c>
      <c r="F54" s="5">
        <v>0.150283979782836</v>
      </c>
      <c r="G54" s="5">
        <v>0.68643373375128902</v>
      </c>
      <c r="H54" s="5" t="str">
        <f t="shared" si="2"/>
        <v>FALSE</v>
      </c>
      <c r="I54" s="5">
        <v>3.7697324917382403E-8</v>
      </c>
      <c r="J54" s="5">
        <v>2.8364883868397201E-8</v>
      </c>
      <c r="K54" s="5">
        <v>1.3290138994498999</v>
      </c>
      <c r="L54" s="5">
        <f t="shared" si="3"/>
        <v>0.18384338424423841</v>
      </c>
    </row>
    <row r="55" spans="1:12">
      <c r="A55" s="5" t="s">
        <v>37</v>
      </c>
      <c r="B55" s="5">
        <v>1</v>
      </c>
      <c r="C55" s="5">
        <v>1</v>
      </c>
      <c r="D55" s="5">
        <v>0</v>
      </c>
      <c r="E55" s="5">
        <v>1</v>
      </c>
      <c r="F55" s="5">
        <v>0</v>
      </c>
      <c r="G55" s="5" t="s">
        <v>10</v>
      </c>
      <c r="I55" s="5">
        <v>-3.38581151386062E-8</v>
      </c>
      <c r="J55" s="5">
        <v>1.7636951886540101E-8</v>
      </c>
      <c r="K55" s="5">
        <v>-1.91972600233975</v>
      </c>
      <c r="L55" s="5">
        <f t="shared" si="3"/>
        <v>5.4892518012567448E-2</v>
      </c>
    </row>
  </sheetData>
  <sortState ref="A3:L55">
    <sortCondition ref="G3:G55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tes</vt:lpstr>
      <vt:lpstr>Supplementary Table 13-1.ADHD</vt:lpstr>
      <vt:lpstr>Supplementary Table 13-2.ASD</vt:lpstr>
      <vt:lpstr>Supplementary Table 13-3.BIP</vt:lpstr>
      <vt:lpstr>Supplementary Table 13-4.MDD</vt:lpstr>
      <vt:lpstr>Supplementary Table 13-5.SCZ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雪明</dc:creator>
  <cp:lastModifiedBy>??</cp:lastModifiedBy>
  <dcterms:created xsi:type="dcterms:W3CDTF">2020-04-27T10:17:18Z</dcterms:created>
  <dcterms:modified xsi:type="dcterms:W3CDTF">2020-06-08T07:32:40Z</dcterms:modified>
</cp:coreProperties>
</file>